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measurements" sheetId="1" r:id="rId1"/>
    <sheet name="activity" sheetId="2" r:id="rId2"/>
    <sheet name="accession number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5" uniqueCount="276">
  <si>
    <t>Locality</t>
  </si>
  <si>
    <t>HW mm</t>
  </si>
  <si>
    <t>HL mm</t>
  </si>
  <si>
    <t>SL mm</t>
  </si>
  <si>
    <t>SW</t>
  </si>
  <si>
    <t>SW mm</t>
  </si>
  <si>
    <t>HaL mm</t>
  </si>
  <si>
    <t>PH mm</t>
  </si>
  <si>
    <t>PL mm</t>
  </si>
  <si>
    <t>NH mm</t>
  </si>
  <si>
    <t>EL mm</t>
  </si>
  <si>
    <t>ML mm</t>
  </si>
  <si>
    <t>FeL mm</t>
  </si>
  <si>
    <t>TL mm</t>
  </si>
  <si>
    <t>OED mm</t>
  </si>
  <si>
    <t>OcD mm</t>
  </si>
  <si>
    <t>MsW mm</t>
  </si>
  <si>
    <t>PS5</t>
  </si>
  <si>
    <t>PS5 mm</t>
  </si>
  <si>
    <t>PS6</t>
  </si>
  <si>
    <t>PS6 mm</t>
  </si>
  <si>
    <t>HS mm</t>
  </si>
  <si>
    <t>CI</t>
  </si>
  <si>
    <t>SI</t>
  </si>
  <si>
    <t>SWI</t>
  </si>
  <si>
    <t>EI</t>
  </si>
  <si>
    <t>FeI</t>
  </si>
  <si>
    <t>PSI</t>
  </si>
  <si>
    <t>OI</t>
  </si>
  <si>
    <t>PI</t>
  </si>
  <si>
    <t>2r mm</t>
  </si>
  <si>
    <t>4RsM mm</t>
  </si>
  <si>
    <t>YG KBFSC (Vienna colony)</t>
  </si>
  <si>
    <t>n.a.</t>
  </si>
  <si>
    <t>YG KBFSC (17)</t>
  </si>
  <si>
    <t>YG KB02-108</t>
  </si>
  <si>
    <t>YG 2025</t>
  </si>
  <si>
    <t>YG T-trail (202)</t>
  </si>
  <si>
    <t>YG-2 (73)</t>
  </si>
  <si>
    <t>YG-2 (49)</t>
  </si>
  <si>
    <t>cf. YG 39 (351)</t>
  </si>
  <si>
    <t>YG 373</t>
  </si>
  <si>
    <t xml:space="preserve">YG (19) </t>
  </si>
  <si>
    <t>Malaysia, Kelantan</t>
  </si>
  <si>
    <t xml:space="preserve">Specimen </t>
  </si>
  <si>
    <t>Brunei, KBFSC</t>
  </si>
  <si>
    <t>Caste</t>
  </si>
  <si>
    <t>Type status</t>
  </si>
  <si>
    <t xml:space="preserve">Locality acronym / Colony </t>
  </si>
  <si>
    <t>Thailand, Chumphon</t>
  </si>
  <si>
    <t>WJT02-TH0116</t>
  </si>
  <si>
    <t>gyne</t>
  </si>
  <si>
    <t>male</t>
  </si>
  <si>
    <t>major</t>
  </si>
  <si>
    <t>minor</t>
  </si>
  <si>
    <t>paratype</t>
  </si>
  <si>
    <t>holotype</t>
  </si>
  <si>
    <t>Acronym</t>
  </si>
  <si>
    <t>Measurement</t>
  </si>
  <si>
    <t>Magnification</t>
  </si>
  <si>
    <t xml:space="preserve">TL </t>
  </si>
  <si>
    <t>total length</t>
  </si>
  <si>
    <t xml:space="preserve">HW </t>
  </si>
  <si>
    <t>head width</t>
  </si>
  <si>
    <t xml:space="preserve">HL </t>
  </si>
  <si>
    <t>head length</t>
  </si>
  <si>
    <t xml:space="preserve">EL </t>
  </si>
  <si>
    <t>eye length</t>
  </si>
  <si>
    <t xml:space="preserve">SL </t>
  </si>
  <si>
    <t>scape length</t>
  </si>
  <si>
    <t>scape width</t>
  </si>
  <si>
    <t>ML</t>
  </si>
  <si>
    <t>mesosoma length</t>
  </si>
  <si>
    <t>HaL</t>
  </si>
  <si>
    <t>hair length</t>
  </si>
  <si>
    <t>PH</t>
  </si>
  <si>
    <t>petiole height</t>
  </si>
  <si>
    <t xml:space="preserve">PL </t>
  </si>
  <si>
    <t>petiole length</t>
  </si>
  <si>
    <t>FeL</t>
  </si>
  <si>
    <t>femur length</t>
  </si>
  <si>
    <t>OcW</t>
  </si>
  <si>
    <t>ocellus width</t>
  </si>
  <si>
    <t>OED</t>
  </si>
  <si>
    <t>ocellar eye distance</t>
  </si>
  <si>
    <t>OcD</t>
  </si>
  <si>
    <t>ocellar distance</t>
  </si>
  <si>
    <t>FWL</t>
  </si>
  <si>
    <t>forewing length</t>
  </si>
  <si>
    <t>MSW</t>
  </si>
  <si>
    <t>mesoscutum width</t>
  </si>
  <si>
    <t xml:space="preserve">Acronym </t>
  </si>
  <si>
    <t>Index</t>
  </si>
  <si>
    <t>Calculation</t>
  </si>
  <si>
    <t>cephalic index</t>
  </si>
  <si>
    <t>HW / HL * 100</t>
  </si>
  <si>
    <t>scape index</t>
  </si>
  <si>
    <t>SL / HW * 100</t>
  </si>
  <si>
    <t>scape width index</t>
  </si>
  <si>
    <t>SW / SL * 100</t>
  </si>
  <si>
    <t>eye index</t>
  </si>
  <si>
    <t>EL / HW * 100</t>
  </si>
  <si>
    <t>petiolar index</t>
  </si>
  <si>
    <t>PL / PH * 100</t>
  </si>
  <si>
    <t>femur index</t>
  </si>
  <si>
    <t>FeL / HW * 100</t>
  </si>
  <si>
    <t>ocellar index</t>
  </si>
  <si>
    <t>OED / OcD * 100</t>
  </si>
  <si>
    <t>WVI</t>
  </si>
  <si>
    <t>OcW mm</t>
  </si>
  <si>
    <t>NH</t>
  </si>
  <si>
    <t>petiolar node height</t>
  </si>
  <si>
    <t>palp segment index</t>
  </si>
  <si>
    <t>(PS5 + PS6) / HS * 100</t>
  </si>
  <si>
    <t>2r</t>
  </si>
  <si>
    <t>4RsM</t>
  </si>
  <si>
    <t>2nd radial crossvein length</t>
  </si>
  <si>
    <t>4th radial sector + median length</t>
  </si>
  <si>
    <t>wing vein index</t>
  </si>
  <si>
    <t>HS</t>
  </si>
  <si>
    <t>head size</t>
  </si>
  <si>
    <t>(HW + HL) / 2</t>
  </si>
  <si>
    <t>FWL mm</t>
  </si>
  <si>
    <t>maxillary palp segment 5 length</t>
  </si>
  <si>
    <t>maxillary palp segment 6 length</t>
  </si>
  <si>
    <t>not applicable / not measured</t>
  </si>
  <si>
    <t>bold</t>
  </si>
  <si>
    <t>Date</t>
  </si>
  <si>
    <t>Observation time</t>
  </si>
  <si>
    <t>Number of ants</t>
  </si>
  <si>
    <t>Weather</t>
  </si>
  <si>
    <t>Note</t>
  </si>
  <si>
    <t>Start</t>
  </si>
  <si>
    <t>End</t>
  </si>
  <si>
    <t>in</t>
  </si>
  <si>
    <t>out</t>
  </si>
  <si>
    <t>Temp,
 °C</t>
  </si>
  <si>
    <t>Atm. pressure, bar</t>
  </si>
  <si>
    <t>Overcast &amp; precipitation</t>
  </si>
  <si>
    <t>Cloudy, getting dark</t>
  </si>
  <si>
    <t>[1]</t>
  </si>
  <si>
    <t>Partly cloudy, after heavy rain</t>
  </si>
  <si>
    <t>Sunny</t>
  </si>
  <si>
    <t>Cloudy, dry</t>
  </si>
  <si>
    <t>Overcast, breeze</t>
  </si>
  <si>
    <t>Sunny, slightly overcast</t>
  </si>
  <si>
    <t>Overcast, light rain</t>
  </si>
  <si>
    <t>Overcast, no rain</t>
  </si>
  <si>
    <t>Partly cloudy</t>
  </si>
  <si>
    <t>[2,3]</t>
  </si>
  <si>
    <t>Partly cloudy, rain starts</t>
  </si>
  <si>
    <t>[2]</t>
  </si>
  <si>
    <t>[1] young queens and males left the nest (nuptial flight)</t>
  </si>
  <si>
    <t>[2] some minor workers were not allowed to enter the nest</t>
  </si>
  <si>
    <t>[3] several larvae were moved out from the nest</t>
  </si>
  <si>
    <t>4RsM / 2r * 100</t>
  </si>
  <si>
    <t>photographed specimens</t>
  </si>
  <si>
    <t>TUCIM</t>
  </si>
  <si>
    <t>Other IDs</t>
  </si>
  <si>
    <t>Organism</t>
  </si>
  <si>
    <t>Material</t>
  </si>
  <si>
    <t>ng/µl</t>
  </si>
  <si>
    <t>coI</t>
  </si>
  <si>
    <t>coII</t>
  </si>
  <si>
    <t>cytB</t>
  </si>
  <si>
    <t>cad</t>
  </si>
  <si>
    <t>matK</t>
  </si>
  <si>
    <t>16S rRNA</t>
  </si>
  <si>
    <r>
      <rPr>
        <i/>
        <sz val="9"/>
        <color theme="1"/>
        <rFont val="Times New Roman"/>
        <family val="1"/>
        <charset val="204"/>
      </rPr>
      <t>C. explodens</t>
    </r>
    <r>
      <rPr>
        <sz val="9"/>
        <color theme="1"/>
        <rFont val="Times New Roman"/>
        <family val="1"/>
        <charset val="204"/>
      </rPr>
      <t xml:space="preserve"> sp. n. </t>
    </r>
  </si>
  <si>
    <t>Legs of 2 minor workers</t>
  </si>
  <si>
    <t>MF993252</t>
  </si>
  <si>
    <t>MF993269</t>
  </si>
  <si>
    <t>MF993286</t>
  </si>
  <si>
    <t>MF993304</t>
  </si>
  <si>
    <t>-</t>
  </si>
  <si>
    <t>MF993253</t>
  </si>
  <si>
    <t>MF993270</t>
  </si>
  <si>
    <t>MF993287</t>
  </si>
  <si>
    <t>MF993305</t>
  </si>
  <si>
    <t>MF993254</t>
  </si>
  <si>
    <t>MF993271</t>
  </si>
  <si>
    <t>MF993288</t>
  </si>
  <si>
    <t>MF993306</t>
  </si>
  <si>
    <t>Legs of 3 minor workers</t>
  </si>
  <si>
    <t>MF993256</t>
  </si>
  <si>
    <t>MF993273</t>
  </si>
  <si>
    <t>MF993290</t>
  </si>
  <si>
    <t>MF993308</t>
  </si>
  <si>
    <t>MF993257</t>
  </si>
  <si>
    <t>MF993274</t>
  </si>
  <si>
    <t>MF993291</t>
  </si>
  <si>
    <t>MF993309</t>
  </si>
  <si>
    <t>MF993258</t>
  </si>
  <si>
    <t>MF993275</t>
  </si>
  <si>
    <t>MF993292</t>
  </si>
  <si>
    <t>MF993310</t>
  </si>
  <si>
    <t>MF993259</t>
  </si>
  <si>
    <t>MF993276</t>
  </si>
  <si>
    <t>MF993293</t>
  </si>
  <si>
    <t>Legs of 4 minor workers</t>
  </si>
  <si>
    <t>MF993260</t>
  </si>
  <si>
    <t>MF993277</t>
  </si>
  <si>
    <t>MF993294</t>
  </si>
  <si>
    <t>MF993311</t>
  </si>
  <si>
    <t>Legs of 1 minor worker</t>
  </si>
  <si>
    <t>MF993284</t>
  </si>
  <si>
    <t>3 legs, major worker</t>
  </si>
  <si>
    <t>MF993262</t>
  </si>
  <si>
    <t>MF993278</t>
  </si>
  <si>
    <t>MF993297</t>
  </si>
  <si>
    <t>MF993314</t>
  </si>
  <si>
    <t>MF993263</t>
  </si>
  <si>
    <t>MF993279</t>
  </si>
  <si>
    <t>MF993298</t>
  </si>
  <si>
    <t>MF993315</t>
  </si>
  <si>
    <t>Minor workers</t>
  </si>
  <si>
    <t>MF993264</t>
  </si>
  <si>
    <t>MF993280</t>
  </si>
  <si>
    <t>MF993299</t>
  </si>
  <si>
    <t>MF993316</t>
  </si>
  <si>
    <t>MF993265</t>
  </si>
  <si>
    <t>MF993281</t>
  </si>
  <si>
    <t>MF993300</t>
  </si>
  <si>
    <t>YG*</t>
  </si>
  <si>
    <t>EF634201</t>
  </si>
  <si>
    <t>C. badia</t>
  </si>
  <si>
    <t>12 legs of minor workers</t>
  </si>
  <si>
    <t>MF993266</t>
  </si>
  <si>
    <t>MF993282</t>
  </si>
  <si>
    <t>MF993301</t>
  </si>
  <si>
    <t>MF993317</t>
  </si>
  <si>
    <t xml:space="preserve">C. badia </t>
  </si>
  <si>
    <t>Legs of 1 male</t>
  </si>
  <si>
    <t>MF993267</t>
  </si>
  <si>
    <t>MF993283</t>
  </si>
  <si>
    <t>MF993302</t>
  </si>
  <si>
    <t>MF993318</t>
  </si>
  <si>
    <t>6 legs of minor workers</t>
  </si>
  <si>
    <t>MF993268</t>
  </si>
  <si>
    <t>MF993285</t>
  </si>
  <si>
    <t>MF993303</t>
  </si>
  <si>
    <t>MF993319</t>
  </si>
  <si>
    <r>
      <rPr>
        <i/>
        <sz val="9"/>
        <color theme="1"/>
        <rFont val="Times New Roman"/>
        <family val="1"/>
        <charset val="204"/>
      </rPr>
      <t xml:space="preserve">C. </t>
    </r>
    <r>
      <rPr>
        <sz val="9"/>
        <color theme="1"/>
        <rFont val="Times New Roman"/>
        <family val="1"/>
        <charset val="204"/>
      </rPr>
      <t xml:space="preserve">nr. </t>
    </r>
    <r>
      <rPr>
        <i/>
        <sz val="9"/>
        <color theme="1"/>
        <rFont val="Times New Roman"/>
        <family val="1"/>
        <charset val="204"/>
      </rPr>
      <t>saundersi</t>
    </r>
  </si>
  <si>
    <t>3 legs, mermithogyne</t>
  </si>
  <si>
    <t>KU975365.1</t>
  </si>
  <si>
    <t>KU975366.1</t>
  </si>
  <si>
    <t>MF993296</t>
  </si>
  <si>
    <t>MF993313</t>
  </si>
  <si>
    <t>CH*</t>
  </si>
  <si>
    <r>
      <t xml:space="preserve">C. </t>
    </r>
    <r>
      <rPr>
        <sz val="9"/>
        <color theme="1"/>
        <rFont val="Times New Roman"/>
        <family val="1"/>
      </rPr>
      <t xml:space="preserve">cf. </t>
    </r>
    <r>
      <rPr>
        <i/>
        <sz val="9"/>
        <color theme="1"/>
        <rFont val="Times New Roman"/>
        <family val="1"/>
        <charset val="204"/>
      </rPr>
      <t>cylindrica</t>
    </r>
  </si>
  <si>
    <t>EF634198</t>
  </si>
  <si>
    <t>C. cylindrica</t>
  </si>
  <si>
    <t>MF993255</t>
  </si>
  <si>
    <t>MF993272</t>
  </si>
  <si>
    <t>MF993289</t>
  </si>
  <si>
    <t>MF993307</t>
  </si>
  <si>
    <t>CAMP004</t>
  </si>
  <si>
    <t>C. aruensis</t>
  </si>
  <si>
    <t>Brood</t>
  </si>
  <si>
    <t>MF993261</t>
  </si>
  <si>
    <t>MF993295</t>
  </si>
  <si>
    <t>MF993312</t>
  </si>
  <si>
    <t>Cflor36*</t>
  </si>
  <si>
    <t>Camponotus floridanus</t>
  </si>
  <si>
    <t>AY334397</t>
  </si>
  <si>
    <t>Shorea johorensis</t>
  </si>
  <si>
    <t>Leaf 6b</t>
  </si>
  <si>
    <t>MF993320</t>
  </si>
  <si>
    <r>
      <t xml:space="preserve">Uncultured bacteria cf. </t>
    </r>
    <r>
      <rPr>
        <i/>
        <sz val="9"/>
        <color theme="1"/>
        <rFont val="Times New Roman"/>
        <family val="1"/>
        <charset val="204"/>
      </rPr>
      <t>Blochmannia</t>
    </r>
  </si>
  <si>
    <t>MF996752</t>
  </si>
  <si>
    <t>List of sequence accession numbers in NCBI GenBank. * nucleotide sequences from NCBI GenBank</t>
  </si>
  <si>
    <r>
      <rPr>
        <i/>
        <sz val="9"/>
        <color theme="1"/>
        <rFont val="Times New Roman"/>
        <family val="1"/>
      </rPr>
      <t>C. explodens</t>
    </r>
    <r>
      <rPr>
        <sz val="9"/>
        <color theme="1"/>
        <rFont val="Times New Roman"/>
        <family val="1"/>
        <charset val="204"/>
      </rPr>
      <t xml:space="preserve"> sp. n. </t>
    </r>
  </si>
  <si>
    <t>allotype</t>
  </si>
  <si>
    <r>
      <t>Camponophilus</t>
    </r>
    <r>
      <rPr>
        <sz val="9"/>
        <color theme="1"/>
        <rFont val="Times New Roman"/>
        <family val="1"/>
      </rPr>
      <t xml:space="preserve"> sp.</t>
    </r>
  </si>
  <si>
    <t>1 specimen</t>
  </si>
  <si>
    <t>MG5826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9"/>
      <color theme="1"/>
      <name val="Times New Roman"/>
      <family val="1"/>
      <charset val="204"/>
    </font>
    <font>
      <b/>
      <sz val="9"/>
      <color theme="1"/>
      <name val="Times New Roman"/>
      <family val="1"/>
      <charset val="204"/>
    </font>
    <font>
      <b/>
      <i/>
      <sz val="9"/>
      <color theme="1"/>
      <name val="Times New Roman"/>
      <family val="1"/>
      <charset val="204"/>
    </font>
    <font>
      <i/>
      <sz val="9"/>
      <color theme="1"/>
      <name val="Times New Roman"/>
      <family val="1"/>
      <charset val="204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190">
    <xf numFmtId="0" fontId="0" fillId="0" borderId="0" xfId="0"/>
    <xf numFmtId="0" fontId="0" fillId="0" borderId="0" xfId="0" applyFont="1"/>
    <xf numFmtId="0" fontId="0" fillId="0" borderId="0" xfId="0" applyFont="1" applyFill="1"/>
    <xf numFmtId="2" fontId="0" fillId="0" borderId="0" xfId="0" applyNumberFormat="1"/>
    <xf numFmtId="0" fontId="2" fillId="0" borderId="0" xfId="0" applyFont="1"/>
    <xf numFmtId="0" fontId="2" fillId="0" borderId="0" xfId="0" applyFont="1" applyBorder="1"/>
    <xf numFmtId="2" fontId="2" fillId="0" borderId="0" xfId="0" applyNumberFormat="1" applyFont="1" applyBorder="1"/>
    <xf numFmtId="2" fontId="2" fillId="0" borderId="0" xfId="0" applyNumberFormat="1" applyFont="1"/>
    <xf numFmtId="0" fontId="2" fillId="0" borderId="0" xfId="0" applyFont="1" applyFill="1" applyBorder="1"/>
    <xf numFmtId="2" fontId="2" fillId="0" borderId="0" xfId="0" applyNumberFormat="1" applyFont="1" applyFill="1" applyBorder="1"/>
    <xf numFmtId="0" fontId="2" fillId="0" borderId="1" xfId="0" applyFont="1" applyBorder="1"/>
    <xf numFmtId="0" fontId="2" fillId="0" borderId="1" xfId="0" applyFont="1" applyFill="1" applyBorder="1"/>
    <xf numFmtId="2" fontId="2" fillId="0" borderId="1" xfId="0" applyNumberFormat="1" applyFont="1" applyFill="1" applyBorder="1"/>
    <xf numFmtId="0" fontId="2" fillId="0" borderId="0" xfId="0" applyFont="1" applyFill="1"/>
    <xf numFmtId="2" fontId="4" fillId="0" borderId="0" xfId="0" applyNumberFormat="1" applyFont="1" applyFill="1" applyBorder="1"/>
    <xf numFmtId="2" fontId="2" fillId="0" borderId="0" xfId="0" applyNumberFormat="1" applyFont="1" applyFill="1"/>
    <xf numFmtId="2" fontId="0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3" fillId="0" borderId="0" xfId="0" applyFont="1" applyBorder="1"/>
    <xf numFmtId="2" fontId="3" fillId="0" borderId="0" xfId="0" applyNumberFormat="1" applyFont="1" applyBorder="1"/>
    <xf numFmtId="0" fontId="0" fillId="0" borderId="0" xfId="0" applyBorder="1"/>
    <xf numFmtId="0" fontId="5" fillId="0" borderId="0" xfId="0" applyFont="1" applyFill="1"/>
    <xf numFmtId="0" fontId="6" fillId="0" borderId="0" xfId="0" applyFont="1" applyFill="1"/>
    <xf numFmtId="0" fontId="6" fillId="0" borderId="1" xfId="0" applyFont="1" applyBorder="1"/>
    <xf numFmtId="2" fontId="6" fillId="0" borderId="1" xfId="0" applyNumberFormat="1" applyFont="1" applyBorder="1"/>
    <xf numFmtId="0" fontId="6" fillId="0" borderId="0" xfId="0" applyFont="1"/>
    <xf numFmtId="0" fontId="5" fillId="0" borderId="0" xfId="0" applyFont="1" applyBorder="1"/>
    <xf numFmtId="0" fontId="7" fillId="0" borderId="0" xfId="0" applyFont="1"/>
    <xf numFmtId="0" fontId="7" fillId="0" borderId="0" xfId="0" applyFont="1" applyBorder="1"/>
    <xf numFmtId="2" fontId="7" fillId="0" borderId="0" xfId="0" applyNumberFormat="1" applyFont="1" applyBorder="1"/>
    <xf numFmtId="2" fontId="7" fillId="0" borderId="0" xfId="0" applyNumberFormat="1" applyFont="1"/>
    <xf numFmtId="0" fontId="7" fillId="0" borderId="1" xfId="0" applyFont="1" applyBorder="1"/>
    <xf numFmtId="2" fontId="7" fillId="0" borderId="1" xfId="0" applyNumberFormat="1" applyFont="1" applyBorder="1"/>
    <xf numFmtId="2" fontId="7" fillId="0" borderId="1" xfId="0" applyNumberFormat="1" applyFont="1" applyFill="1" applyBorder="1"/>
    <xf numFmtId="0" fontId="8" fillId="0" borderId="0" xfId="0" applyFont="1"/>
    <xf numFmtId="2" fontId="6" fillId="0" borderId="0" xfId="0" applyNumberFormat="1" applyFont="1"/>
    <xf numFmtId="0" fontId="6" fillId="0" borderId="0" xfId="0" applyFont="1" applyBorder="1"/>
    <xf numFmtId="2" fontId="6" fillId="0" borderId="0" xfId="0" applyNumberFormat="1" applyFont="1" applyBorder="1"/>
    <xf numFmtId="0" fontId="4" fillId="0" borderId="0" xfId="0" applyFont="1" applyFill="1" applyBorder="1"/>
    <xf numFmtId="2" fontId="4" fillId="0" borderId="0" xfId="0" applyNumberFormat="1" applyFont="1" applyFill="1"/>
    <xf numFmtId="0" fontId="9" fillId="0" borderId="0" xfId="0" applyFont="1"/>
    <xf numFmtId="0" fontId="9" fillId="0" borderId="0" xfId="0" applyFont="1" applyBorder="1"/>
    <xf numFmtId="2" fontId="9" fillId="0" borderId="0" xfId="0" applyNumberFormat="1" applyFont="1" applyBorder="1"/>
    <xf numFmtId="2" fontId="9" fillId="0" borderId="0" xfId="0" applyNumberFormat="1" applyFont="1"/>
    <xf numFmtId="0" fontId="10" fillId="0" borderId="0" xfId="0" applyFont="1" applyFill="1"/>
    <xf numFmtId="0" fontId="10" fillId="0" borderId="0" xfId="0" applyFont="1"/>
    <xf numFmtId="2" fontId="10" fillId="0" borderId="0" xfId="0" applyNumberFormat="1" applyFont="1" applyFill="1"/>
    <xf numFmtId="0" fontId="9" fillId="0" borderId="0" xfId="0" applyFont="1" applyFill="1"/>
    <xf numFmtId="0" fontId="8" fillId="0" borderId="0" xfId="0" applyFont="1" applyFill="1"/>
    <xf numFmtId="2" fontId="8" fillId="0" borderId="0" xfId="0" applyNumberFormat="1" applyFont="1" applyFill="1"/>
    <xf numFmtId="0" fontId="0" fillId="0" borderId="0" xfId="0" applyFont="1" applyBorder="1"/>
    <xf numFmtId="2" fontId="0" fillId="0" borderId="0" xfId="0" applyNumberFormat="1" applyFont="1" applyBorder="1"/>
    <xf numFmtId="1" fontId="0" fillId="0" borderId="0" xfId="0" applyNumberFormat="1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4" fillId="0" borderId="0" xfId="0" applyFont="1" applyBorder="1"/>
    <xf numFmtId="2" fontId="4" fillId="0" borderId="0" xfId="0" applyNumberFormat="1" applyFont="1" applyBorder="1"/>
    <xf numFmtId="0" fontId="6" fillId="0" borderId="1" xfId="0" applyFont="1" applyFill="1" applyBorder="1"/>
    <xf numFmtId="0" fontId="10" fillId="0" borderId="0" xfId="0" applyFont="1" applyFill="1" applyBorder="1"/>
    <xf numFmtId="0" fontId="8" fillId="0" borderId="0" xfId="0" applyFont="1" applyFill="1" applyBorder="1"/>
    <xf numFmtId="2" fontId="7" fillId="0" borderId="0" xfId="0" applyNumberFormat="1" applyFont="1" applyFill="1"/>
    <xf numFmtId="2" fontId="4" fillId="0" borderId="0" xfId="0" applyNumberFormat="1" applyFont="1"/>
    <xf numFmtId="1" fontId="2" fillId="0" borderId="0" xfId="0" applyNumberFormat="1" applyFont="1"/>
    <xf numFmtId="1" fontId="2" fillId="0" borderId="0" xfId="0" applyNumberFormat="1" applyFont="1" applyBorder="1"/>
    <xf numFmtId="1" fontId="4" fillId="0" borderId="0" xfId="0" applyNumberFormat="1" applyFont="1" applyBorder="1"/>
    <xf numFmtId="1" fontId="2" fillId="0" borderId="0" xfId="0" applyNumberFormat="1" applyFont="1" applyFill="1"/>
    <xf numFmtId="1" fontId="2" fillId="0" borderId="1" xfId="0" applyNumberFormat="1" applyFont="1" applyFill="1" applyBorder="1"/>
    <xf numFmtId="1" fontId="7" fillId="0" borderId="0" xfId="0" applyNumberFormat="1" applyFont="1"/>
    <xf numFmtId="1" fontId="9" fillId="0" borderId="0" xfId="0" applyNumberFormat="1" applyFont="1"/>
    <xf numFmtId="1" fontId="7" fillId="0" borderId="1" xfId="0" applyNumberFormat="1" applyFont="1" applyBorder="1"/>
    <xf numFmtId="1" fontId="10" fillId="0" borderId="0" xfId="0" applyNumberFormat="1" applyFont="1" applyFill="1"/>
    <xf numFmtId="1" fontId="6" fillId="0" borderId="0" xfId="0" applyNumberFormat="1" applyFont="1" applyBorder="1"/>
    <xf numFmtId="1" fontId="6" fillId="0" borderId="0" xfId="0" applyNumberFormat="1" applyFont="1"/>
    <xf numFmtId="1" fontId="6" fillId="0" borderId="1" xfId="0" applyNumberFormat="1" applyFont="1" applyBorder="1"/>
    <xf numFmtId="1" fontId="5" fillId="0" borderId="0" xfId="0" applyNumberFormat="1" applyFont="1"/>
    <xf numFmtId="1" fontId="8" fillId="0" borderId="0" xfId="0" applyNumberFormat="1" applyFont="1" applyFill="1"/>
    <xf numFmtId="1" fontId="0" fillId="0" borderId="0" xfId="0" applyNumberFormat="1" applyFont="1"/>
    <xf numFmtId="1" fontId="0" fillId="0" borderId="0" xfId="0" applyNumberFormat="1" applyFont="1" applyBorder="1"/>
    <xf numFmtId="2" fontId="0" fillId="0" borderId="0" xfId="0" applyNumberFormat="1" applyFill="1"/>
    <xf numFmtId="1" fontId="2" fillId="0" borderId="0" xfId="0" applyNumberFormat="1" applyFont="1" applyFill="1" applyBorder="1"/>
    <xf numFmtId="1" fontId="4" fillId="0" borderId="0" xfId="0" applyNumberFormat="1" applyFont="1" applyFill="1" applyBorder="1"/>
    <xf numFmtId="1" fontId="7" fillId="0" borderId="0" xfId="0" applyNumberFormat="1" applyFont="1" applyFill="1"/>
    <xf numFmtId="2" fontId="9" fillId="0" borderId="0" xfId="0" applyNumberFormat="1" applyFont="1" applyFill="1"/>
    <xf numFmtId="1" fontId="9" fillId="0" borderId="0" xfId="0" applyNumberFormat="1" applyFont="1" applyFill="1"/>
    <xf numFmtId="1" fontId="7" fillId="0" borderId="1" xfId="0" applyNumberFormat="1" applyFont="1" applyFill="1" applyBorder="1"/>
    <xf numFmtId="2" fontId="6" fillId="0" borderId="0" xfId="0" applyNumberFormat="1" applyFont="1" applyFill="1" applyBorder="1"/>
    <xf numFmtId="1" fontId="6" fillId="0" borderId="0" xfId="0" applyNumberFormat="1" applyFont="1" applyFill="1" applyBorder="1"/>
    <xf numFmtId="2" fontId="6" fillId="0" borderId="0" xfId="0" applyNumberFormat="1" applyFont="1" applyFill="1"/>
    <xf numFmtId="1" fontId="6" fillId="0" borderId="0" xfId="0" applyNumberFormat="1" applyFont="1" applyFill="1"/>
    <xf numFmtId="2" fontId="6" fillId="0" borderId="1" xfId="0" applyNumberFormat="1" applyFont="1" applyFill="1" applyBorder="1"/>
    <xf numFmtId="1" fontId="6" fillId="0" borderId="1" xfId="0" applyNumberFormat="1" applyFont="1" applyFill="1" applyBorder="1"/>
    <xf numFmtId="2" fontId="5" fillId="0" borderId="0" xfId="0" applyNumberFormat="1" applyFont="1" applyFill="1"/>
    <xf numFmtId="1" fontId="5" fillId="0" borderId="0" xfId="0" applyNumberFormat="1" applyFont="1" applyFill="1"/>
    <xf numFmtId="2" fontId="0" fillId="0" borderId="0" xfId="0" applyNumberFormat="1" applyFont="1" applyFill="1"/>
    <xf numFmtId="1" fontId="0" fillId="0" borderId="0" xfId="0" applyNumberFormat="1" applyFont="1" applyFill="1"/>
    <xf numFmtId="1" fontId="0" fillId="0" borderId="0" xfId="0" applyNumberFormat="1" applyFill="1"/>
    <xf numFmtId="0" fontId="0" fillId="0" borderId="0" xfId="0" applyFill="1"/>
    <xf numFmtId="1" fontId="7" fillId="0" borderId="0" xfId="0" applyNumberFormat="1" applyFont="1" applyFill="1" applyBorder="1"/>
    <xf numFmtId="1" fontId="9" fillId="0" borderId="0" xfId="0" applyNumberFormat="1" applyFont="1" applyFill="1" applyBorder="1"/>
    <xf numFmtId="0" fontId="2" fillId="0" borderId="0" xfId="0" applyNumberFormat="1" applyFont="1" applyFill="1"/>
    <xf numFmtId="0" fontId="6" fillId="0" borderId="0" xfId="0" applyFont="1" applyFill="1" applyBorder="1"/>
    <xf numFmtId="1" fontId="1" fillId="0" borderId="0" xfId="0" applyNumberFormat="1" applyFont="1" applyFill="1"/>
    <xf numFmtId="0" fontId="5" fillId="0" borderId="0" xfId="0" applyFont="1" applyFill="1" applyBorder="1"/>
    <xf numFmtId="0" fontId="0" fillId="0" borderId="0" xfId="0" applyFill="1" applyBorder="1"/>
    <xf numFmtId="2" fontId="2" fillId="0" borderId="1" xfId="0" applyNumberFormat="1" applyFont="1" applyBorder="1"/>
    <xf numFmtId="0" fontId="7" fillId="0" borderId="0" xfId="0" applyFont="1" applyFill="1" applyBorder="1"/>
    <xf numFmtId="0" fontId="9" fillId="0" borderId="0" xfId="0" applyFont="1" applyFill="1" applyBorder="1"/>
    <xf numFmtId="0" fontId="0" fillId="0" borderId="2" xfId="0" applyFill="1" applyBorder="1"/>
    <xf numFmtId="0" fontId="5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5" fillId="0" borderId="6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5" fillId="0" borderId="3" xfId="0" applyFont="1" applyFill="1" applyBorder="1"/>
    <xf numFmtId="0" fontId="5" fillId="0" borderId="5" xfId="0" applyFont="1" applyFill="1" applyBorder="1"/>
    <xf numFmtId="0" fontId="5" fillId="0" borderId="10" xfId="0" applyFont="1" applyFill="1" applyBorder="1"/>
    <xf numFmtId="0" fontId="11" fillId="0" borderId="8" xfId="0" applyFont="1" applyFill="1" applyBorder="1"/>
    <xf numFmtId="2" fontId="5" fillId="0" borderId="0" xfId="0" applyNumberFormat="1" applyFont="1" applyBorder="1"/>
    <xf numFmtId="0" fontId="8" fillId="0" borderId="0" xfId="0" applyFont="1" applyBorder="1"/>
    <xf numFmtId="2" fontId="8" fillId="0" borderId="0" xfId="0" applyNumberFormat="1" applyFont="1" applyFill="1" applyBorder="1"/>
    <xf numFmtId="0" fontId="0" fillId="0" borderId="0" xfId="0" applyAlignment="1">
      <alignment wrapText="1"/>
    </xf>
    <xf numFmtId="0" fontId="13" fillId="0" borderId="17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16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14" fontId="0" fillId="0" borderId="28" xfId="0" applyNumberFormat="1" applyBorder="1" applyAlignment="1">
      <alignment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14" xfId="0" applyBorder="1" applyAlignment="1">
      <alignment wrapText="1"/>
    </xf>
    <xf numFmtId="0" fontId="0" fillId="0" borderId="24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14" fontId="0" fillId="0" borderId="27" xfId="0" applyNumberFormat="1" applyBorder="1" applyAlignment="1">
      <alignment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16" xfId="0" applyBorder="1" applyAlignment="1">
      <alignment wrapText="1"/>
    </xf>
    <xf numFmtId="0" fontId="0" fillId="0" borderId="25" xfId="0" applyBorder="1" applyAlignment="1">
      <alignment horizontal="center" wrapText="1"/>
    </xf>
    <xf numFmtId="0" fontId="0" fillId="0" borderId="0" xfId="0" applyAlignment="1">
      <alignment horizontal="center" wrapText="1"/>
    </xf>
    <xf numFmtId="20" fontId="0" fillId="0" borderId="0" xfId="0" applyNumberFormat="1" applyFill="1" applyBorder="1" applyAlignment="1">
      <alignment horizontal="center" wrapText="1"/>
    </xf>
    <xf numFmtId="20" fontId="0" fillId="0" borderId="14" xfId="0" applyNumberFormat="1" applyFill="1" applyBorder="1" applyAlignment="1">
      <alignment horizontal="center" wrapText="1"/>
    </xf>
    <xf numFmtId="20" fontId="0" fillId="0" borderId="17" xfId="0" applyNumberFormat="1" applyFill="1" applyBorder="1" applyAlignment="1">
      <alignment horizontal="center" wrapText="1"/>
    </xf>
    <xf numFmtId="20" fontId="0" fillId="0" borderId="16" xfId="0" applyNumberFormat="1" applyFill="1" applyBorder="1" applyAlignment="1">
      <alignment horizontal="center" wrapText="1"/>
    </xf>
    <xf numFmtId="0" fontId="0" fillId="0" borderId="6" xfId="0" applyFont="1" applyFill="1" applyBorder="1"/>
    <xf numFmtId="0" fontId="0" fillId="0" borderId="2" xfId="0" applyFont="1" applyFill="1" applyBorder="1"/>
    <xf numFmtId="0" fontId="0" fillId="0" borderId="7" xfId="0" applyFont="1" applyFill="1" applyBorder="1"/>
    <xf numFmtId="0" fontId="14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left" vertical="center" wrapText="1"/>
    </xf>
    <xf numFmtId="0" fontId="15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left" vertical="center" wrapText="1"/>
    </xf>
    <xf numFmtId="0" fontId="14" fillId="0" borderId="2" xfId="0" applyFont="1" applyBorder="1" applyAlignment="1">
      <alignment vertical="center"/>
    </xf>
    <xf numFmtId="0" fontId="14" fillId="0" borderId="0" xfId="0" applyFont="1" applyAlignment="1">
      <alignment horizontal="center"/>
    </xf>
    <xf numFmtId="0" fontId="17" fillId="0" borderId="2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17" fillId="0" borderId="2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9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left" vertical="center" wrapText="1"/>
    </xf>
    <xf numFmtId="2" fontId="9" fillId="0" borderId="0" xfId="0" applyNumberFormat="1" applyFont="1" applyFill="1" applyBorder="1"/>
    <xf numFmtId="0" fontId="0" fillId="0" borderId="0" xfId="0" applyAlignment="1">
      <alignment horizontal="left" vertical="center" wrapText="1"/>
    </xf>
    <xf numFmtId="0" fontId="13" fillId="0" borderId="20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13" fillId="0" borderId="26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13" fillId="0" borderId="23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left"/>
    </xf>
    <xf numFmtId="0" fontId="14" fillId="0" borderId="29" xfId="0" applyFont="1" applyBorder="1" applyAlignment="1">
      <alignment horizontal="center" vertical="center"/>
    </xf>
    <xf numFmtId="0" fontId="14" fillId="0" borderId="30" xfId="0" applyFont="1" applyBorder="1" applyAlignment="1">
      <alignment horizontal="center" vertical="center"/>
    </xf>
    <xf numFmtId="0" fontId="0" fillId="0" borderId="0" xfId="0" applyFill="1"/>
    <xf numFmtId="0" fontId="14" fillId="0" borderId="2" xfId="0" applyFont="1" applyFill="1" applyBorder="1" applyAlignment="1">
      <alignment horizontal="center"/>
    </xf>
    <xf numFmtId="0" fontId="20" fillId="0" borderId="2" xfId="0" applyFont="1" applyFill="1" applyBorder="1" applyAlignment="1">
      <alignment horizontal="left"/>
    </xf>
    <xf numFmtId="0" fontId="14" fillId="0" borderId="2" xfId="0" applyFont="1" applyFill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16"/>
  <sheetViews>
    <sheetView workbookViewId="0">
      <pane ySplit="1" topLeftCell="A71" activePane="bottomLeft" state="frozen"/>
      <selection pane="bottomLeft" activeCell="AN55" sqref="AN55"/>
    </sheetView>
  </sheetViews>
  <sheetFormatPr baseColWidth="10" defaultColWidth="9.140625" defaultRowHeight="15" x14ac:dyDescent="0.25"/>
  <cols>
    <col min="2" max="2" width="19.140625" customWidth="1"/>
    <col min="3" max="3" width="23.85546875" customWidth="1"/>
    <col min="5" max="5" width="11.7109375" customWidth="1"/>
    <col min="6" max="6" width="9.5703125" bestFit="1" customWidth="1"/>
    <col min="13" max="13" width="10.5703125" bestFit="1" customWidth="1"/>
    <col min="27" max="30" width="9.140625" style="97"/>
    <col min="32" max="36" width="9.140625" style="97"/>
    <col min="40" max="40" width="31.140625" customWidth="1"/>
    <col min="41" max="41" width="13.85546875" customWidth="1"/>
    <col min="44" max="44" width="9.140625" style="21"/>
    <col min="45" max="45" width="20.28515625" style="104" customWidth="1"/>
    <col min="46" max="46" width="19.85546875" style="104" customWidth="1"/>
    <col min="47" max="47" width="9.140625" style="104"/>
    <col min="48" max="51" width="9.7109375" style="104" customWidth="1"/>
    <col min="52" max="56" width="9.7109375" style="21" customWidth="1"/>
    <col min="57" max="87" width="9.140625" style="21"/>
  </cols>
  <sheetData>
    <row r="1" spans="1:87" s="1" customFormat="1" x14ac:dyDescent="0.25">
      <c r="A1" s="1" t="s">
        <v>44</v>
      </c>
      <c r="B1" s="1" t="s">
        <v>0</v>
      </c>
      <c r="C1" s="1" t="s">
        <v>48</v>
      </c>
      <c r="D1" s="1" t="s">
        <v>46</v>
      </c>
      <c r="E1" s="1" t="s">
        <v>47</v>
      </c>
      <c r="F1" s="1" t="s">
        <v>1</v>
      </c>
      <c r="G1" s="1" t="s">
        <v>2</v>
      </c>
      <c r="H1" s="1" t="s">
        <v>3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t="s">
        <v>18</v>
      </c>
      <c r="S1" s="1" t="s">
        <v>20</v>
      </c>
      <c r="T1" s="1" t="s">
        <v>109</v>
      </c>
      <c r="U1" s="1" t="s">
        <v>14</v>
      </c>
      <c r="V1" s="1" t="s">
        <v>15</v>
      </c>
      <c r="W1" s="1" t="s">
        <v>122</v>
      </c>
      <c r="X1" s="1" t="s">
        <v>30</v>
      </c>
      <c r="Y1" s="1" t="s">
        <v>31</v>
      </c>
      <c r="Z1" s="1" t="s">
        <v>16</v>
      </c>
      <c r="AA1" s="2" t="s">
        <v>22</v>
      </c>
      <c r="AB1" s="2" t="s">
        <v>21</v>
      </c>
      <c r="AC1" s="79" t="s">
        <v>23</v>
      </c>
      <c r="AD1" s="2" t="s">
        <v>24</v>
      </c>
      <c r="AE1" s="1" t="s">
        <v>25</v>
      </c>
      <c r="AF1" s="95" t="s">
        <v>26</v>
      </c>
      <c r="AG1" s="95" t="s">
        <v>27</v>
      </c>
      <c r="AH1" s="95" t="s">
        <v>29</v>
      </c>
      <c r="AI1" s="95" t="s">
        <v>28</v>
      </c>
      <c r="AJ1" s="2" t="s">
        <v>108</v>
      </c>
      <c r="AK1" s="51"/>
      <c r="AL1" s="51"/>
      <c r="AU1" s="54"/>
      <c r="AV1" s="54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</row>
    <row r="2" spans="1:87" s="4" customFormat="1" ht="15.75" thickBot="1" x14ac:dyDescent="0.3">
      <c r="A2" s="4">
        <v>1352</v>
      </c>
      <c r="B2" s="4" t="s">
        <v>45</v>
      </c>
      <c r="C2" s="4" t="s">
        <v>32</v>
      </c>
      <c r="D2" s="4" t="s">
        <v>51</v>
      </c>
      <c r="E2" s="4" t="s">
        <v>55</v>
      </c>
      <c r="F2" s="6">
        <v>1.7826086956521738</v>
      </c>
      <c r="G2" s="6">
        <v>2.4456521739130435</v>
      </c>
      <c r="H2" s="6">
        <v>1.3913043478260869</v>
      </c>
      <c r="I2" s="6">
        <v>0.21521739130434783</v>
      </c>
      <c r="J2" s="6">
        <v>0.13930348258706471</v>
      </c>
      <c r="K2" s="6">
        <v>0.82051282051282048</v>
      </c>
      <c r="L2" s="6">
        <v>0.64102564102564097</v>
      </c>
      <c r="M2" s="6">
        <v>0.48717948717948717</v>
      </c>
      <c r="N2" s="6">
        <v>0.63681592039801005</v>
      </c>
      <c r="O2" s="7">
        <v>4.5652173913043477</v>
      </c>
      <c r="P2" s="7">
        <v>2.25</v>
      </c>
      <c r="Q2" s="7">
        <v>11.380434782608695</v>
      </c>
      <c r="R2" s="7">
        <v>0.19900497512437815</v>
      </c>
      <c r="S2" s="7">
        <v>0.19237147595356555</v>
      </c>
      <c r="T2" s="40">
        <v>0.15920398009950251</v>
      </c>
      <c r="U2" s="7">
        <v>0.36484245439469326</v>
      </c>
      <c r="V2" s="7">
        <v>0.61691542288557222</v>
      </c>
      <c r="W2" s="4" t="s">
        <v>33</v>
      </c>
      <c r="X2" s="4" t="s">
        <v>33</v>
      </c>
      <c r="Y2" s="4" t="s">
        <v>33</v>
      </c>
      <c r="Z2" s="7">
        <v>1.7282608695652173</v>
      </c>
      <c r="AA2" s="66">
        <v>72.888888888888886</v>
      </c>
      <c r="AB2" s="15">
        <v>2.1141304347826084</v>
      </c>
      <c r="AC2" s="66">
        <v>78.048780487804876</v>
      </c>
      <c r="AD2" s="66">
        <v>15.46875</v>
      </c>
      <c r="AE2" s="63">
        <v>35.723819924766417</v>
      </c>
      <c r="AF2" s="80">
        <v>126.21951219512195</v>
      </c>
      <c r="AG2" s="80">
        <v>18.512407968725363</v>
      </c>
      <c r="AH2" s="80">
        <v>128</v>
      </c>
      <c r="AI2" s="66">
        <v>59.13978494623656</v>
      </c>
      <c r="AJ2" s="13" t="s">
        <v>33</v>
      </c>
      <c r="AK2" s="5"/>
      <c r="AL2" s="5"/>
      <c r="AU2" s="8"/>
      <c r="AV2" s="8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</row>
    <row r="3" spans="1:87" s="4" customFormat="1" x14ac:dyDescent="0.25">
      <c r="A3" s="4">
        <v>1353</v>
      </c>
      <c r="B3" s="4" t="s">
        <v>45</v>
      </c>
      <c r="C3" s="4" t="s">
        <v>32</v>
      </c>
      <c r="D3" s="4" t="s">
        <v>51</v>
      </c>
      <c r="E3" s="4" t="s">
        <v>55</v>
      </c>
      <c r="F3" s="6">
        <v>1.7826086956521738</v>
      </c>
      <c r="G3" s="6">
        <v>2.3804347826086958</v>
      </c>
      <c r="H3" s="6">
        <v>1.4130434782608696</v>
      </c>
      <c r="I3" s="6">
        <v>0.20652173913043478</v>
      </c>
      <c r="J3" s="6">
        <v>0.19900497512437815</v>
      </c>
      <c r="K3" s="6">
        <v>0.82051282051282048</v>
      </c>
      <c r="L3" s="6">
        <v>0.66666666666666663</v>
      </c>
      <c r="M3" s="6">
        <v>0.51282051282051277</v>
      </c>
      <c r="N3" s="6">
        <v>0.63018242122719748</v>
      </c>
      <c r="O3" s="7">
        <v>4.6304347826086953</v>
      </c>
      <c r="P3" s="7">
        <v>2.25</v>
      </c>
      <c r="Q3" s="7">
        <v>11.054347826086957</v>
      </c>
      <c r="R3" s="7">
        <v>0.18573797678275294</v>
      </c>
      <c r="S3" s="7">
        <v>0.19237147595356555</v>
      </c>
      <c r="T3" s="6">
        <v>0.14593698175787731</v>
      </c>
      <c r="U3" s="7">
        <v>0.37147595356550589</v>
      </c>
      <c r="V3" s="7">
        <v>0.537313432835821</v>
      </c>
      <c r="W3" s="4" t="s">
        <v>33</v>
      </c>
      <c r="X3" s="7">
        <v>0.60256410256410253</v>
      </c>
      <c r="Y3" s="7">
        <v>0.21794871794871795</v>
      </c>
      <c r="Z3" s="7">
        <v>1.6793478260869565</v>
      </c>
      <c r="AA3" s="66">
        <v>74.885844748858446</v>
      </c>
      <c r="AB3" s="15">
        <v>2.0815217391304346</v>
      </c>
      <c r="AC3" s="66">
        <v>79.268292682926827</v>
      </c>
      <c r="AD3" s="66">
        <v>14.615384615384617</v>
      </c>
      <c r="AE3" s="63">
        <v>35.351696800550101</v>
      </c>
      <c r="AF3" s="80">
        <v>126.21951219512195</v>
      </c>
      <c r="AG3" s="80">
        <v>18.165049426496761</v>
      </c>
      <c r="AH3" s="80">
        <v>123.07692307692308</v>
      </c>
      <c r="AI3" s="66">
        <v>69.135802469135811</v>
      </c>
      <c r="AJ3" s="66">
        <v>36.170212765957451</v>
      </c>
      <c r="AK3" s="5"/>
      <c r="AL3" s="5"/>
      <c r="AM3" s="110" t="s">
        <v>57</v>
      </c>
      <c r="AN3" s="111" t="s">
        <v>58</v>
      </c>
      <c r="AO3" s="112" t="s">
        <v>59</v>
      </c>
      <c r="AP3" s="51"/>
      <c r="AQ3" s="51"/>
      <c r="AR3" s="110" t="s">
        <v>91</v>
      </c>
      <c r="AS3" s="111" t="s">
        <v>92</v>
      </c>
      <c r="AT3" s="112" t="s">
        <v>93</v>
      </c>
      <c r="AU3" s="8"/>
      <c r="AV3" s="8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</row>
    <row r="4" spans="1:87" s="5" customFormat="1" x14ac:dyDescent="0.25">
      <c r="A4" s="5">
        <v>1354</v>
      </c>
      <c r="B4" s="4" t="s">
        <v>45</v>
      </c>
      <c r="C4" s="5" t="s">
        <v>32</v>
      </c>
      <c r="D4" s="4" t="s">
        <v>51</v>
      </c>
      <c r="E4" s="4" t="s">
        <v>55</v>
      </c>
      <c r="F4" s="6">
        <v>1.7826086956521738</v>
      </c>
      <c r="G4" s="6">
        <v>2.4130434782608696</v>
      </c>
      <c r="H4" s="6">
        <v>1.4130434782608696</v>
      </c>
      <c r="I4" s="6">
        <v>0.20869565217391303</v>
      </c>
      <c r="J4" s="6">
        <v>0.23217247097844115</v>
      </c>
      <c r="K4" s="6">
        <v>0.82051282051282048</v>
      </c>
      <c r="L4" s="6">
        <v>0.61538461538461542</v>
      </c>
      <c r="M4" s="6">
        <v>0.47435897435897434</v>
      </c>
      <c r="N4" s="6">
        <v>0.64344941956882262</v>
      </c>
      <c r="O4" s="6">
        <v>4.3369565217391299</v>
      </c>
      <c r="P4" s="6">
        <v>2.25</v>
      </c>
      <c r="Q4" s="6">
        <v>11.021739130434783</v>
      </c>
      <c r="R4" s="6">
        <v>0.19237147595356555</v>
      </c>
      <c r="S4" s="6">
        <v>0.19237147595356555</v>
      </c>
      <c r="T4" s="7">
        <v>0.15920398009950251</v>
      </c>
      <c r="U4" s="6">
        <v>0.35820895522388063</v>
      </c>
      <c r="V4" s="6">
        <v>0.59701492537313439</v>
      </c>
      <c r="W4" s="6">
        <v>10.304347826087</v>
      </c>
      <c r="X4" s="6">
        <v>0.55128205128205121</v>
      </c>
      <c r="Y4" s="6">
        <v>0.32051282051282048</v>
      </c>
      <c r="Z4" s="6">
        <v>1.9239130434782608</v>
      </c>
      <c r="AA4" s="80">
        <v>73.873873873873876</v>
      </c>
      <c r="AB4" s="9">
        <v>2.0978260869565215</v>
      </c>
      <c r="AC4" s="80">
        <v>79.268292682926827</v>
      </c>
      <c r="AD4" s="80">
        <v>14.769230769230768</v>
      </c>
      <c r="AE4" s="64">
        <v>36.095943048982733</v>
      </c>
      <c r="AF4" s="80">
        <v>126.21951219512195</v>
      </c>
      <c r="AG4" s="80">
        <v>18.340078536505732</v>
      </c>
      <c r="AH4" s="80">
        <v>133.33333333333331</v>
      </c>
      <c r="AI4" s="66">
        <v>60</v>
      </c>
      <c r="AJ4" s="80">
        <v>58.139534883720934</v>
      </c>
      <c r="AM4" s="113" t="s">
        <v>62</v>
      </c>
      <c r="AN4" s="108" t="s">
        <v>63</v>
      </c>
      <c r="AO4" s="114">
        <v>76.8</v>
      </c>
      <c r="AR4" s="113" t="s">
        <v>22</v>
      </c>
      <c r="AS4" s="108" t="s">
        <v>94</v>
      </c>
      <c r="AT4" s="114" t="s">
        <v>95</v>
      </c>
      <c r="AU4" s="8"/>
      <c r="AV4" s="8"/>
    </row>
    <row r="5" spans="1:87" s="4" customFormat="1" x14ac:dyDescent="0.25">
      <c r="A5" s="4">
        <v>1548</v>
      </c>
      <c r="B5" s="4" t="s">
        <v>45</v>
      </c>
      <c r="C5" s="4" t="s">
        <v>32</v>
      </c>
      <c r="D5" s="4" t="s">
        <v>51</v>
      </c>
      <c r="E5" s="4" t="s">
        <v>55</v>
      </c>
      <c r="F5" s="7">
        <v>1.7608695652173914</v>
      </c>
      <c r="G5" s="7">
        <v>2.3478260869565215</v>
      </c>
      <c r="H5" s="7">
        <v>1.4130434782608696</v>
      </c>
      <c r="I5" s="7">
        <v>0.20869565217391303</v>
      </c>
      <c r="J5" s="7">
        <v>0.26533996683250416</v>
      </c>
      <c r="K5" s="7">
        <v>0.80769230769230771</v>
      </c>
      <c r="L5" s="7">
        <v>0.53846153846153844</v>
      </c>
      <c r="M5" s="7">
        <v>0.42307692307692307</v>
      </c>
      <c r="N5" s="7">
        <v>0.63018242122719748</v>
      </c>
      <c r="O5" s="7">
        <v>4.3043478260869561</v>
      </c>
      <c r="P5" s="7">
        <v>2.2173913043478262</v>
      </c>
      <c r="Q5" s="7">
        <v>12.065217391304348</v>
      </c>
      <c r="R5" s="7">
        <v>0.19237147595356555</v>
      </c>
      <c r="S5" s="7">
        <v>0.19900497512437815</v>
      </c>
      <c r="T5" s="7">
        <v>0.13930348258706471</v>
      </c>
      <c r="U5" s="7">
        <v>0.37810945273631846</v>
      </c>
      <c r="V5" s="7">
        <v>0.59701492537313439</v>
      </c>
      <c r="W5" s="7">
        <v>10.304347826086957</v>
      </c>
      <c r="X5" s="7">
        <v>0.61538461538461542</v>
      </c>
      <c r="Y5" s="7">
        <v>0.20512820512820512</v>
      </c>
      <c r="Z5" s="7">
        <v>2.1195652173913042</v>
      </c>
      <c r="AA5" s="66">
        <v>75.000000000000014</v>
      </c>
      <c r="AB5" s="15">
        <v>2.0543478260869565</v>
      </c>
      <c r="AC5" s="66">
        <v>80.246913580246911</v>
      </c>
      <c r="AD5" s="66">
        <v>14.769230769230768</v>
      </c>
      <c r="AE5" s="63">
        <v>35.788137501791461</v>
      </c>
      <c r="AF5" s="66">
        <v>125.92592592592592</v>
      </c>
      <c r="AG5" s="66">
        <v>19.051128835540119</v>
      </c>
      <c r="AH5" s="66">
        <v>150</v>
      </c>
      <c r="AI5" s="66">
        <v>63.333333333333343</v>
      </c>
      <c r="AJ5" s="66">
        <v>33.333333333333329</v>
      </c>
      <c r="AK5" s="5"/>
      <c r="AL5" s="5"/>
      <c r="AM5" s="113" t="s">
        <v>64</v>
      </c>
      <c r="AN5" s="108" t="s">
        <v>65</v>
      </c>
      <c r="AO5" s="114">
        <v>76.8</v>
      </c>
      <c r="AP5" s="5"/>
      <c r="AQ5" s="5"/>
      <c r="AR5" s="115" t="s">
        <v>119</v>
      </c>
      <c r="AS5" s="109" t="s">
        <v>120</v>
      </c>
      <c r="AT5" s="119" t="s">
        <v>121</v>
      </c>
      <c r="AU5" s="8"/>
      <c r="AV5" s="8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</row>
    <row r="6" spans="1:87" s="4" customFormat="1" x14ac:dyDescent="0.25">
      <c r="A6" s="4">
        <v>1549</v>
      </c>
      <c r="B6" s="4" t="s">
        <v>45</v>
      </c>
      <c r="C6" s="4" t="s">
        <v>32</v>
      </c>
      <c r="D6" s="4" t="s">
        <v>51</v>
      </c>
      <c r="E6" s="4" t="s">
        <v>55</v>
      </c>
      <c r="F6" s="7">
        <v>1.7391304347826086</v>
      </c>
      <c r="G6" s="7">
        <v>2.3804347826086958</v>
      </c>
      <c r="H6" s="7">
        <v>1.3695652173913042</v>
      </c>
      <c r="I6" s="7">
        <v>0.20869565217391303</v>
      </c>
      <c r="J6" s="7">
        <v>0.21227197346600335</v>
      </c>
      <c r="K6" s="4" t="s">
        <v>33</v>
      </c>
      <c r="L6" s="4" t="s">
        <v>33</v>
      </c>
      <c r="M6" s="4" t="s">
        <v>33</v>
      </c>
      <c r="N6" s="7">
        <v>0.63681592039801005</v>
      </c>
      <c r="O6" s="7">
        <v>4.1086956521739131</v>
      </c>
      <c r="P6" s="4">
        <v>2.25</v>
      </c>
      <c r="Q6" s="7">
        <v>11.413043478260869</v>
      </c>
      <c r="R6" s="7">
        <v>0.19900497512437815</v>
      </c>
      <c r="S6" s="7">
        <v>0.18573797678275294</v>
      </c>
      <c r="T6" s="7">
        <v>0.15257048092868991</v>
      </c>
      <c r="U6" s="7">
        <v>0.34494195688225543</v>
      </c>
      <c r="V6" s="7">
        <v>0.58374792703150924</v>
      </c>
      <c r="W6" s="7" t="s">
        <v>33</v>
      </c>
      <c r="X6" s="7" t="s">
        <v>33</v>
      </c>
      <c r="Y6" s="7" t="s">
        <v>33</v>
      </c>
      <c r="Z6" s="7">
        <v>1.9565217391304348</v>
      </c>
      <c r="AA6" s="66">
        <v>73.059360730593596</v>
      </c>
      <c r="AB6" s="15">
        <v>2.0597826086956523</v>
      </c>
      <c r="AC6" s="66">
        <v>78.75</v>
      </c>
      <c r="AD6" s="66">
        <v>15.238095238095239</v>
      </c>
      <c r="AE6" s="63">
        <v>36.616915422885576</v>
      </c>
      <c r="AF6" s="66">
        <v>129.375</v>
      </c>
      <c r="AG6" s="66">
        <v>18.678813496282881</v>
      </c>
      <c r="AH6" s="66" t="s">
        <v>33</v>
      </c>
      <c r="AI6" s="66">
        <v>59.090909090909079</v>
      </c>
      <c r="AJ6" s="66" t="s">
        <v>33</v>
      </c>
      <c r="AK6" s="5"/>
      <c r="AL6" s="5"/>
      <c r="AM6" s="113" t="s">
        <v>68</v>
      </c>
      <c r="AN6" s="108" t="s">
        <v>69</v>
      </c>
      <c r="AO6" s="114">
        <v>76.8</v>
      </c>
      <c r="AP6" s="5"/>
      <c r="AQ6" s="5"/>
      <c r="AR6" s="113" t="s">
        <v>23</v>
      </c>
      <c r="AS6" s="108" t="s">
        <v>96</v>
      </c>
      <c r="AT6" s="114" t="s">
        <v>97</v>
      </c>
      <c r="AU6" s="8"/>
      <c r="AV6" s="8"/>
      <c r="AW6" s="5"/>
      <c r="AX6" s="5"/>
      <c r="AY6" s="5"/>
      <c r="AZ6" s="56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</row>
    <row r="7" spans="1:87" s="4" customFormat="1" x14ac:dyDescent="0.25">
      <c r="A7" s="4">
        <v>1550</v>
      </c>
      <c r="B7" s="4" t="s">
        <v>45</v>
      </c>
      <c r="C7" s="4" t="s">
        <v>32</v>
      </c>
      <c r="D7" s="4" t="s">
        <v>51</v>
      </c>
      <c r="E7" s="4" t="s">
        <v>55</v>
      </c>
      <c r="F7" s="7">
        <v>1.7826086956521738</v>
      </c>
      <c r="G7" s="7">
        <v>2.3478260869565215</v>
      </c>
      <c r="H7" s="7">
        <v>1.3913043478260869</v>
      </c>
      <c r="I7" s="7">
        <v>0.21521739130434783</v>
      </c>
      <c r="J7" s="7">
        <v>0.21890547263681595</v>
      </c>
      <c r="K7" s="4" t="s">
        <v>33</v>
      </c>
      <c r="L7" s="4" t="s">
        <v>33</v>
      </c>
      <c r="M7" s="4" t="s">
        <v>33</v>
      </c>
      <c r="N7" s="7">
        <v>0.62354892205638479</v>
      </c>
      <c r="O7" s="7">
        <v>4.1739130434782608</v>
      </c>
      <c r="P7" s="7">
        <v>2.3478260869565215</v>
      </c>
      <c r="Q7" s="7">
        <v>11.478260869565217</v>
      </c>
      <c r="R7" s="7">
        <v>0.19900497512437815</v>
      </c>
      <c r="S7" s="7">
        <v>0.19237147595356555</v>
      </c>
      <c r="T7" s="7">
        <v>0.13266998341625208</v>
      </c>
      <c r="U7" s="7">
        <v>0.36484245439469326</v>
      </c>
      <c r="V7" s="7">
        <v>0.54394693200663358</v>
      </c>
      <c r="W7" s="7">
        <v>10.434782608695652</v>
      </c>
      <c r="X7" s="7">
        <v>0.57692307692307687</v>
      </c>
      <c r="Y7" s="7">
        <v>0.25641025641025639</v>
      </c>
      <c r="Z7" s="7">
        <v>2.152173913043478</v>
      </c>
      <c r="AA7" s="66">
        <v>75.925925925925924</v>
      </c>
      <c r="AB7" s="15">
        <v>2.0652173913043477</v>
      </c>
      <c r="AC7" s="66">
        <v>78.048780487804876</v>
      </c>
      <c r="AD7" s="66">
        <v>15.46875</v>
      </c>
      <c r="AE7" s="63">
        <v>34.979573676333779</v>
      </c>
      <c r="AF7" s="66">
        <v>131.70731707317071</v>
      </c>
      <c r="AG7" s="66">
        <v>18.950859736405697</v>
      </c>
      <c r="AH7" s="66" t="s">
        <v>33</v>
      </c>
      <c r="AI7" s="66">
        <v>67.073170731707322</v>
      </c>
      <c r="AJ7" s="66">
        <v>44.444444444444443</v>
      </c>
      <c r="AK7" s="5"/>
      <c r="AL7" s="5"/>
      <c r="AM7" s="113" t="s">
        <v>4</v>
      </c>
      <c r="AN7" s="108" t="s">
        <v>70</v>
      </c>
      <c r="AO7" s="114">
        <v>256</v>
      </c>
      <c r="AP7" s="5"/>
      <c r="AQ7" s="5"/>
      <c r="AR7" s="113" t="s">
        <v>24</v>
      </c>
      <c r="AS7" s="108" t="s">
        <v>98</v>
      </c>
      <c r="AT7" s="114" t="s">
        <v>99</v>
      </c>
      <c r="AU7" s="8"/>
      <c r="AV7" s="8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</row>
    <row r="8" spans="1:87" s="4" customFormat="1" x14ac:dyDescent="0.25">
      <c r="A8" s="4">
        <v>1551</v>
      </c>
      <c r="B8" s="4" t="s">
        <v>45</v>
      </c>
      <c r="C8" s="4" t="s">
        <v>32</v>
      </c>
      <c r="D8" s="4" t="s">
        <v>51</v>
      </c>
      <c r="E8" s="4" t="s">
        <v>55</v>
      </c>
      <c r="F8" s="7">
        <v>1.826086956521739</v>
      </c>
      <c r="G8" s="7">
        <v>2.4456521739130435</v>
      </c>
      <c r="H8" s="7">
        <v>1.3695652173913042</v>
      </c>
      <c r="I8" s="7">
        <v>0.21521739130434783</v>
      </c>
      <c r="J8" s="7">
        <v>0.21890547263681595</v>
      </c>
      <c r="K8" s="7">
        <v>0.76923076923076916</v>
      </c>
      <c r="L8" s="7">
        <v>0.57692307692307687</v>
      </c>
      <c r="M8" s="7">
        <v>0.4358974358974359</v>
      </c>
      <c r="N8" s="7">
        <v>0.63681592039801005</v>
      </c>
      <c r="O8" s="7">
        <v>4.5</v>
      </c>
      <c r="P8" s="7">
        <v>2.2826086956521738</v>
      </c>
      <c r="Q8" s="7">
        <v>12.130434782608695</v>
      </c>
      <c r="R8" s="7">
        <v>0.21227197346600335</v>
      </c>
      <c r="S8" s="7">
        <v>0.20563847429519075</v>
      </c>
      <c r="T8" s="7">
        <v>0.15257048092868991</v>
      </c>
      <c r="U8" s="7">
        <v>0.37810945273631846</v>
      </c>
      <c r="V8" s="7">
        <v>0.63018242122719748</v>
      </c>
      <c r="W8" s="7" t="s">
        <v>33</v>
      </c>
      <c r="X8" s="7" t="s">
        <v>33</v>
      </c>
      <c r="Y8" s="7" t="s">
        <v>33</v>
      </c>
      <c r="Z8" s="7">
        <v>1.7934782608695652</v>
      </c>
      <c r="AA8" s="66">
        <v>74.666666666666657</v>
      </c>
      <c r="AB8" s="15">
        <v>2.1358695652173911</v>
      </c>
      <c r="AC8" s="66">
        <v>75</v>
      </c>
      <c r="AD8" s="66">
        <v>15.714285714285717</v>
      </c>
      <c r="AE8" s="63">
        <v>34.873252783700551</v>
      </c>
      <c r="AF8" s="66">
        <v>125</v>
      </c>
      <c r="AG8" s="66">
        <v>19.566290683984665</v>
      </c>
      <c r="AH8" s="66">
        <v>133.33333333333331</v>
      </c>
      <c r="AI8" s="66">
        <v>60</v>
      </c>
      <c r="AJ8" s="66" t="s">
        <v>33</v>
      </c>
      <c r="AK8" s="5"/>
      <c r="AL8" s="5"/>
      <c r="AM8" s="113" t="s">
        <v>73</v>
      </c>
      <c r="AN8" s="108" t="s">
        <v>74</v>
      </c>
      <c r="AO8" s="114">
        <v>256</v>
      </c>
      <c r="AP8" s="5"/>
      <c r="AQ8" s="5"/>
      <c r="AR8" s="113" t="s">
        <v>25</v>
      </c>
      <c r="AS8" s="108" t="s">
        <v>100</v>
      </c>
      <c r="AT8" s="114" t="s">
        <v>101</v>
      </c>
      <c r="AU8" s="8"/>
      <c r="AV8" s="8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</row>
    <row r="9" spans="1:87" s="4" customFormat="1" x14ac:dyDescent="0.25">
      <c r="A9" s="4">
        <v>1552</v>
      </c>
      <c r="B9" s="4" t="s">
        <v>45</v>
      </c>
      <c r="C9" s="4" t="s">
        <v>32</v>
      </c>
      <c r="D9" s="4" t="s">
        <v>51</v>
      </c>
      <c r="E9" s="4" t="s">
        <v>55</v>
      </c>
      <c r="F9" s="7">
        <v>1.7826086956521738</v>
      </c>
      <c r="G9" s="7">
        <v>2.3478260869565215</v>
      </c>
      <c r="H9" s="7">
        <v>1.3913043478260869</v>
      </c>
      <c r="I9" s="7">
        <v>0.21739130434782608</v>
      </c>
      <c r="J9" s="7">
        <v>0.23217247097844115</v>
      </c>
      <c r="K9" s="7">
        <v>0.79487179487179482</v>
      </c>
      <c r="L9" s="7">
        <v>0.57692307692307687</v>
      </c>
      <c r="M9" s="7">
        <v>0.44871794871794868</v>
      </c>
      <c r="N9" s="7">
        <v>0.64344941956882262</v>
      </c>
      <c r="O9" s="7">
        <v>4.3043478260869561</v>
      </c>
      <c r="P9" s="7">
        <v>2.25</v>
      </c>
      <c r="Q9" s="7">
        <v>11.869565217391305</v>
      </c>
      <c r="R9" s="7" t="s">
        <v>33</v>
      </c>
      <c r="S9" s="7" t="s">
        <v>33</v>
      </c>
      <c r="T9" s="6">
        <v>0.15257048092868991</v>
      </c>
      <c r="U9" s="7">
        <v>0.37147595356550589</v>
      </c>
      <c r="V9" s="7">
        <v>0.57048092868988398</v>
      </c>
      <c r="W9" s="7">
        <v>9.9782608695652169</v>
      </c>
      <c r="X9" s="7">
        <v>0.64102564102564097</v>
      </c>
      <c r="Y9" s="7">
        <v>0.16666666666666666</v>
      </c>
      <c r="Z9" s="7">
        <v>2.0869565217391304</v>
      </c>
      <c r="AA9" s="66">
        <v>75.925925925925924</v>
      </c>
      <c r="AB9" s="15">
        <v>2.0652173913043477</v>
      </c>
      <c r="AC9" s="66">
        <v>78.048780487804876</v>
      </c>
      <c r="AD9" s="66">
        <v>15.625</v>
      </c>
      <c r="AE9" s="63">
        <v>36.095943048982733</v>
      </c>
      <c r="AF9" s="66">
        <v>126.21951219512195</v>
      </c>
      <c r="AG9" s="66" t="s">
        <v>33</v>
      </c>
      <c r="AH9" s="66">
        <v>137.77777777777777</v>
      </c>
      <c r="AI9" s="66">
        <v>65.116279069767444</v>
      </c>
      <c r="AJ9" s="66">
        <v>26</v>
      </c>
      <c r="AK9" s="5"/>
      <c r="AL9" s="5"/>
      <c r="AM9" s="113" t="s">
        <v>75</v>
      </c>
      <c r="AN9" s="108" t="s">
        <v>76</v>
      </c>
      <c r="AO9" s="114">
        <v>128</v>
      </c>
      <c r="AP9" s="5"/>
      <c r="AQ9" s="5"/>
      <c r="AR9" s="113" t="s">
        <v>26</v>
      </c>
      <c r="AS9" s="108" t="s">
        <v>104</v>
      </c>
      <c r="AT9" s="114" t="s">
        <v>105</v>
      </c>
      <c r="AU9" s="8"/>
      <c r="AV9" s="8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</row>
    <row r="10" spans="1:87" s="4" customFormat="1" x14ac:dyDescent="0.25">
      <c r="A10" s="4">
        <v>1553</v>
      </c>
      <c r="B10" s="4" t="s">
        <v>45</v>
      </c>
      <c r="C10" s="4" t="s">
        <v>32</v>
      </c>
      <c r="D10" s="4" t="s">
        <v>51</v>
      </c>
      <c r="E10" s="4" t="s">
        <v>55</v>
      </c>
      <c r="F10" s="7">
        <v>1.7608695652173914</v>
      </c>
      <c r="G10" s="7">
        <v>2.3152173913043477</v>
      </c>
      <c r="H10" s="7">
        <v>1.4130434782608696</v>
      </c>
      <c r="I10" s="7">
        <v>0.20869565217391303</v>
      </c>
      <c r="J10" s="7">
        <v>0.21227197346600335</v>
      </c>
      <c r="K10" s="4" t="s">
        <v>33</v>
      </c>
      <c r="L10" s="7">
        <v>0.53846153846153844</v>
      </c>
      <c r="M10" s="7">
        <v>0.39743589743589741</v>
      </c>
      <c r="N10" s="7">
        <v>0.63018242122719748</v>
      </c>
      <c r="O10" s="7">
        <v>4.1739130434782608</v>
      </c>
      <c r="P10" s="7">
        <v>2.3152173913043477</v>
      </c>
      <c r="Q10" s="7">
        <v>10.826086956521738</v>
      </c>
      <c r="R10" s="7" t="s">
        <v>33</v>
      </c>
      <c r="S10" s="7" t="s">
        <v>33</v>
      </c>
      <c r="T10" s="7">
        <v>0.13266998341625208</v>
      </c>
      <c r="U10" s="7">
        <v>0.36484245439469326</v>
      </c>
      <c r="V10" s="7">
        <v>0.57048092868988398</v>
      </c>
      <c r="W10" s="7">
        <v>10.5</v>
      </c>
      <c r="X10" s="7">
        <v>0.58974358974358976</v>
      </c>
      <c r="Y10" s="7">
        <v>0.21794871794871795</v>
      </c>
      <c r="Z10" s="7">
        <v>1.9565217391304348</v>
      </c>
      <c r="AA10" s="66">
        <v>76.056338028169023</v>
      </c>
      <c r="AB10" s="15">
        <v>2.0380434782608696</v>
      </c>
      <c r="AC10" s="66">
        <v>80.246913580246911</v>
      </c>
      <c r="AD10" s="66">
        <v>14.769230769230768</v>
      </c>
      <c r="AE10" s="63">
        <v>35.788137501791461</v>
      </c>
      <c r="AF10" s="66">
        <v>131.48148148148147</v>
      </c>
      <c r="AG10" s="66" t="s">
        <v>33</v>
      </c>
      <c r="AH10" s="66" t="s">
        <v>33</v>
      </c>
      <c r="AI10" s="66">
        <v>63.953488372093027</v>
      </c>
      <c r="AJ10" s="66">
        <v>36.95652173913043</v>
      </c>
      <c r="AK10" s="5"/>
      <c r="AL10" s="5"/>
      <c r="AM10" s="113" t="s">
        <v>77</v>
      </c>
      <c r="AN10" s="108" t="s">
        <v>78</v>
      </c>
      <c r="AO10" s="114">
        <v>128</v>
      </c>
      <c r="AP10" s="5"/>
      <c r="AQ10" s="5"/>
      <c r="AR10" s="113" t="s">
        <v>27</v>
      </c>
      <c r="AS10" s="108" t="s">
        <v>112</v>
      </c>
      <c r="AT10" s="114" t="s">
        <v>113</v>
      </c>
      <c r="AU10" s="8"/>
      <c r="AV10" s="8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</row>
    <row r="11" spans="1:87" s="56" customFormat="1" x14ac:dyDescent="0.25">
      <c r="A11" s="39">
        <v>1554</v>
      </c>
      <c r="B11" s="56" t="s">
        <v>45</v>
      </c>
      <c r="C11" s="56" t="s">
        <v>32</v>
      </c>
      <c r="D11" s="56" t="s">
        <v>51</v>
      </c>
      <c r="E11" s="4" t="s">
        <v>55</v>
      </c>
      <c r="F11" s="57">
        <v>1.7608695652173914</v>
      </c>
      <c r="G11" s="57">
        <v>2.4130434782608696</v>
      </c>
      <c r="H11" s="57">
        <v>1.3804347826086956</v>
      </c>
      <c r="I11" s="57">
        <v>0.20869565217391303</v>
      </c>
      <c r="J11" s="57">
        <v>0.23217247097844115</v>
      </c>
      <c r="K11" s="57">
        <v>0.79487179487179482</v>
      </c>
      <c r="L11" s="57">
        <v>0.64102564102564097</v>
      </c>
      <c r="M11" s="57">
        <v>0.41</v>
      </c>
      <c r="N11" s="57">
        <v>0.63681592039801005</v>
      </c>
      <c r="O11" s="57">
        <v>4.4347826086956523</v>
      </c>
      <c r="P11" s="57">
        <v>2.25</v>
      </c>
      <c r="Q11" s="57">
        <v>11.804347826086957</v>
      </c>
      <c r="R11" s="57">
        <v>0.19900497512437815</v>
      </c>
      <c r="S11" s="57">
        <v>0.19900497512437815</v>
      </c>
      <c r="T11" s="62">
        <v>0.15920398009950251</v>
      </c>
      <c r="U11" s="57">
        <v>0.36484245439469326</v>
      </c>
      <c r="V11" s="57">
        <v>0.59038142620232181</v>
      </c>
      <c r="W11" s="57">
        <v>9.9782608695652169</v>
      </c>
      <c r="X11" s="57">
        <v>0.57692307692307687</v>
      </c>
      <c r="Y11" s="57">
        <v>0.19230769230769229</v>
      </c>
      <c r="Z11" s="57">
        <v>1.8586956521739131</v>
      </c>
      <c r="AA11" s="81">
        <v>72.972972972972968</v>
      </c>
      <c r="AB11" s="14">
        <v>2.0869565217391304</v>
      </c>
      <c r="AC11" s="81">
        <v>78.395061728395049</v>
      </c>
      <c r="AD11" s="81">
        <v>15.118110236220472</v>
      </c>
      <c r="AE11" s="65">
        <v>36.164854738652416</v>
      </c>
      <c r="AF11" s="81">
        <v>127.77777777777777</v>
      </c>
      <c r="AG11" s="81">
        <v>19.071310116086241</v>
      </c>
      <c r="AH11" s="81">
        <v>124</v>
      </c>
      <c r="AI11" s="81">
        <v>61.797752808988761</v>
      </c>
      <c r="AJ11" s="81">
        <v>33.333333333333329</v>
      </c>
      <c r="AM11" s="115" t="s">
        <v>110</v>
      </c>
      <c r="AN11" s="109" t="s">
        <v>111</v>
      </c>
      <c r="AO11" s="114">
        <v>128</v>
      </c>
      <c r="AP11" s="5"/>
      <c r="AQ11" s="5"/>
      <c r="AR11" s="113" t="s">
        <v>29</v>
      </c>
      <c r="AS11" s="108" t="s">
        <v>102</v>
      </c>
      <c r="AT11" s="114" t="s">
        <v>103</v>
      </c>
      <c r="AU11" s="39"/>
      <c r="AV11" s="39"/>
    </row>
    <row r="12" spans="1:87" s="13" customFormat="1" x14ac:dyDescent="0.25">
      <c r="A12" s="13">
        <v>1680</v>
      </c>
      <c r="B12" s="4" t="s">
        <v>45</v>
      </c>
      <c r="C12" s="13" t="s">
        <v>32</v>
      </c>
      <c r="D12" s="4" t="s">
        <v>51</v>
      </c>
      <c r="E12" s="4" t="s">
        <v>55</v>
      </c>
      <c r="F12" s="9">
        <v>1.8043478260869565</v>
      </c>
      <c r="G12" s="9">
        <v>2.4456521739130435</v>
      </c>
      <c r="H12" s="9">
        <v>1.4456521739130435</v>
      </c>
      <c r="I12" s="9">
        <v>0.21521739130434783</v>
      </c>
      <c r="J12" s="9">
        <v>0.27197346600331679</v>
      </c>
      <c r="K12" s="4" t="s">
        <v>33</v>
      </c>
      <c r="L12" s="4" t="s">
        <v>33</v>
      </c>
      <c r="M12" s="9">
        <v>0.46153846153846151</v>
      </c>
      <c r="N12" s="9">
        <v>0.63018242122719748</v>
      </c>
      <c r="O12" s="15">
        <v>4.5652173913043477</v>
      </c>
      <c r="P12" s="15">
        <v>2.2989130434782608</v>
      </c>
      <c r="Q12" s="15">
        <v>11.902173913043478</v>
      </c>
      <c r="R12" s="15">
        <v>0.19237147595356555</v>
      </c>
      <c r="S12" s="15">
        <v>0.23217247097844115</v>
      </c>
      <c r="T12" s="7">
        <v>0.13930348258706471</v>
      </c>
      <c r="U12" s="15">
        <v>0.37147595356550589</v>
      </c>
      <c r="V12" s="15">
        <v>0.55721393034825883</v>
      </c>
      <c r="W12" s="15">
        <v>10.239130434782608</v>
      </c>
      <c r="X12" s="15">
        <v>0.53846153846153844</v>
      </c>
      <c r="Y12" s="15">
        <v>0.23076923076923075</v>
      </c>
      <c r="Z12" s="15">
        <v>1.6956521739130435</v>
      </c>
      <c r="AA12" s="66">
        <v>73.777777777777771</v>
      </c>
      <c r="AB12" s="15">
        <v>2.125</v>
      </c>
      <c r="AC12" s="80">
        <v>80.120481927710841</v>
      </c>
      <c r="AD12" s="66">
        <v>14.887218045112782</v>
      </c>
      <c r="AE12" s="66">
        <v>34.925772742712148</v>
      </c>
      <c r="AF12" s="66">
        <v>127.40963855421685</v>
      </c>
      <c r="AG12" s="66">
        <v>19.978538679153257</v>
      </c>
      <c r="AH12" s="66" t="s">
        <v>33</v>
      </c>
      <c r="AI12" s="66">
        <v>66.666666666666657</v>
      </c>
      <c r="AJ12" s="66">
        <v>42.857142857142854</v>
      </c>
      <c r="AK12" s="8"/>
      <c r="AL12" s="8"/>
      <c r="AM12" s="113" t="s">
        <v>66</v>
      </c>
      <c r="AN12" s="108" t="s">
        <v>67</v>
      </c>
      <c r="AO12" s="114">
        <v>256</v>
      </c>
      <c r="AP12" s="5"/>
      <c r="AQ12" s="5"/>
      <c r="AR12" s="113" t="s">
        <v>28</v>
      </c>
      <c r="AS12" s="108" t="s">
        <v>106</v>
      </c>
      <c r="AT12" s="114" t="s">
        <v>107</v>
      </c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</row>
    <row r="13" spans="1:87" s="13" customFormat="1" ht="15.75" thickBot="1" x14ac:dyDescent="0.3">
      <c r="A13" s="13">
        <v>1681</v>
      </c>
      <c r="B13" s="4" t="s">
        <v>45</v>
      </c>
      <c r="C13" s="13" t="s">
        <v>32</v>
      </c>
      <c r="D13" s="4" t="s">
        <v>51</v>
      </c>
      <c r="E13" s="4" t="s">
        <v>55</v>
      </c>
      <c r="F13" s="9">
        <v>1.75</v>
      </c>
      <c r="G13" s="9">
        <v>2.2826086956521738</v>
      </c>
      <c r="H13" s="9">
        <v>1.326086956521739</v>
      </c>
      <c r="I13" s="9">
        <v>0.20217391304347826</v>
      </c>
      <c r="J13" s="9">
        <v>0.28524046434494199</v>
      </c>
      <c r="K13" s="9">
        <v>0.89743589743589736</v>
      </c>
      <c r="L13" s="4" t="s">
        <v>33</v>
      </c>
      <c r="M13" s="9">
        <v>0.46153846153846151</v>
      </c>
      <c r="N13" s="9">
        <v>0.63018242122719748</v>
      </c>
      <c r="O13" s="15">
        <v>4.3043478260869561</v>
      </c>
      <c r="P13" s="15">
        <v>2.25</v>
      </c>
      <c r="Q13" s="15">
        <v>10.5</v>
      </c>
      <c r="R13" s="15" t="s">
        <v>33</v>
      </c>
      <c r="S13" s="15" t="s">
        <v>33</v>
      </c>
      <c r="T13" s="7">
        <v>0.15920398009950251</v>
      </c>
      <c r="U13" s="15">
        <v>0.37147595356550589</v>
      </c>
      <c r="V13" s="15">
        <v>0.55721393034825883</v>
      </c>
      <c r="W13" s="15">
        <v>9.7173913043478262</v>
      </c>
      <c r="X13" s="15">
        <v>0.5</v>
      </c>
      <c r="Y13" s="15">
        <v>0.14102564102564102</v>
      </c>
      <c r="Z13" s="15">
        <v>1.826086956521739</v>
      </c>
      <c r="AA13" s="66">
        <v>76.666666666666671</v>
      </c>
      <c r="AB13" s="15">
        <v>2.0163043478260869</v>
      </c>
      <c r="AC13" s="66">
        <v>75.776397515527947</v>
      </c>
      <c r="AD13" s="66">
        <v>15.245901639344265</v>
      </c>
      <c r="AE13" s="66">
        <v>36.010424070125566</v>
      </c>
      <c r="AF13" s="66">
        <v>128.57142857142858</v>
      </c>
      <c r="AG13" s="66" t="s">
        <v>33</v>
      </c>
      <c r="AH13" s="66" t="s">
        <v>33</v>
      </c>
      <c r="AI13" s="66">
        <v>66.666666666666657</v>
      </c>
      <c r="AJ13" s="66">
        <v>28.205128205128204</v>
      </c>
      <c r="AK13" s="8"/>
      <c r="AL13" s="8"/>
      <c r="AM13" s="113" t="s">
        <v>71</v>
      </c>
      <c r="AN13" s="108" t="s">
        <v>72</v>
      </c>
      <c r="AO13" s="114">
        <v>25.6</v>
      </c>
      <c r="AP13" s="56"/>
      <c r="AQ13" s="56"/>
      <c r="AR13" s="120" t="s">
        <v>108</v>
      </c>
      <c r="AS13" s="121" t="s">
        <v>118</v>
      </c>
      <c r="AT13" s="118" t="s">
        <v>155</v>
      </c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</row>
    <row r="14" spans="1:87" s="13" customFormat="1" x14ac:dyDescent="0.25">
      <c r="A14" s="13">
        <v>1682</v>
      </c>
      <c r="B14" s="4" t="s">
        <v>45</v>
      </c>
      <c r="C14" s="13" t="s">
        <v>32</v>
      </c>
      <c r="D14" s="4" t="s">
        <v>51</v>
      </c>
      <c r="E14" s="4" t="s">
        <v>55</v>
      </c>
      <c r="F14" s="9">
        <v>1.7608695652173914</v>
      </c>
      <c r="G14" s="9">
        <v>2.4130434782608696</v>
      </c>
      <c r="H14" s="9">
        <v>1.4130434782608696</v>
      </c>
      <c r="I14" s="9">
        <v>0.20869565217391303</v>
      </c>
      <c r="J14" s="9">
        <v>0.27197346600331679</v>
      </c>
      <c r="K14" s="9">
        <v>0.89743589743589736</v>
      </c>
      <c r="L14" s="4" t="s">
        <v>33</v>
      </c>
      <c r="M14" s="4" t="s">
        <v>33</v>
      </c>
      <c r="N14" s="9">
        <v>0.65008291873963531</v>
      </c>
      <c r="O14" s="15">
        <v>4.4347826086956523</v>
      </c>
      <c r="P14" s="15">
        <v>2.25</v>
      </c>
      <c r="Q14" s="15">
        <v>11.934782608695652</v>
      </c>
      <c r="R14" s="15">
        <v>0.18573797678275294</v>
      </c>
      <c r="S14" s="15">
        <v>0.19237147595356555</v>
      </c>
      <c r="T14" s="7">
        <v>0.15257048092868991</v>
      </c>
      <c r="U14" s="15">
        <v>0.34494195688225543</v>
      </c>
      <c r="V14" s="15">
        <v>0.63681592039801005</v>
      </c>
      <c r="W14" s="15">
        <v>10.304347826086957</v>
      </c>
      <c r="X14" s="15">
        <v>0.58974358974358976</v>
      </c>
      <c r="Y14" s="15">
        <v>0.20512820512820512</v>
      </c>
      <c r="Z14" s="15">
        <v>1.826086956521739</v>
      </c>
      <c r="AA14" s="66">
        <v>72.972972972972968</v>
      </c>
      <c r="AB14" s="15">
        <v>2.0869565217391304</v>
      </c>
      <c r="AC14" s="80">
        <v>80.246913580246911</v>
      </c>
      <c r="AD14" s="66">
        <v>14.769230769230768</v>
      </c>
      <c r="AE14" s="66">
        <v>36.918289212374347</v>
      </c>
      <c r="AF14" s="66">
        <v>127.77777777777777</v>
      </c>
      <c r="AG14" s="66">
        <v>18.117744610281928</v>
      </c>
      <c r="AH14" s="66" t="s">
        <v>33</v>
      </c>
      <c r="AI14" s="66">
        <v>54.166666666666664</v>
      </c>
      <c r="AJ14" s="66">
        <v>34.782608695652172</v>
      </c>
      <c r="AK14" s="8"/>
      <c r="AL14" s="8"/>
      <c r="AM14" s="113" t="s">
        <v>79</v>
      </c>
      <c r="AN14" s="108" t="s">
        <v>80</v>
      </c>
      <c r="AO14" s="114">
        <v>51.2</v>
      </c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</row>
    <row r="15" spans="1:87" s="13" customFormat="1" x14ac:dyDescent="0.25">
      <c r="A15" s="13">
        <v>1683</v>
      </c>
      <c r="B15" s="4" t="s">
        <v>45</v>
      </c>
      <c r="C15" s="13" t="s">
        <v>32</v>
      </c>
      <c r="D15" s="4" t="s">
        <v>51</v>
      </c>
      <c r="E15" s="4" t="s">
        <v>55</v>
      </c>
      <c r="F15" s="9">
        <v>1.7608695652173914</v>
      </c>
      <c r="G15" s="9">
        <v>2.4130434782608696</v>
      </c>
      <c r="H15" s="9">
        <v>1.3913043478260869</v>
      </c>
      <c r="I15" s="9">
        <v>0.20869565217391303</v>
      </c>
      <c r="J15" s="9">
        <v>0.26533996683250416</v>
      </c>
      <c r="K15" s="9">
        <v>0.84615384615384615</v>
      </c>
      <c r="L15" s="9">
        <v>0.61538461538461542</v>
      </c>
      <c r="M15" s="9">
        <v>0.44871794871794868</v>
      </c>
      <c r="N15" s="9">
        <v>0.65671641791044788</v>
      </c>
      <c r="O15" s="15">
        <v>4.5652173913043477</v>
      </c>
      <c r="P15" s="15">
        <v>2.25</v>
      </c>
      <c r="Q15" s="15">
        <v>11.543478260869565</v>
      </c>
      <c r="R15" s="15">
        <v>0.21227197346600335</v>
      </c>
      <c r="S15" s="15">
        <v>0.21227197346600335</v>
      </c>
      <c r="T15" s="7">
        <v>0.15920398009950251</v>
      </c>
      <c r="U15" s="15">
        <v>0.35820895522388063</v>
      </c>
      <c r="V15" s="15">
        <v>0.58374792703150924</v>
      </c>
      <c r="W15" s="15" t="s">
        <v>33</v>
      </c>
      <c r="X15" s="15" t="s">
        <v>33</v>
      </c>
      <c r="Y15" s="15" t="s">
        <v>33</v>
      </c>
      <c r="Z15" s="15">
        <v>1.7608695652173914</v>
      </c>
      <c r="AA15" s="66">
        <v>72.972972972972968</v>
      </c>
      <c r="AB15" s="15">
        <v>2.0869565217391304</v>
      </c>
      <c r="AC15" s="80">
        <v>79.012345679012341</v>
      </c>
      <c r="AD15" s="66">
        <v>15</v>
      </c>
      <c r="AE15" s="66">
        <v>37.295006449235316</v>
      </c>
      <c r="AF15" s="66">
        <v>127.77777777777777</v>
      </c>
      <c r="AG15" s="66">
        <v>20.342730790491988</v>
      </c>
      <c r="AH15" s="66">
        <v>137.5</v>
      </c>
      <c r="AI15" s="66">
        <v>61.363636363636353</v>
      </c>
      <c r="AJ15" s="66" t="s">
        <v>33</v>
      </c>
      <c r="AK15" s="8"/>
      <c r="AL15" s="8"/>
      <c r="AM15" s="113" t="s">
        <v>60</v>
      </c>
      <c r="AN15" s="108" t="s">
        <v>61</v>
      </c>
      <c r="AO15" s="114">
        <v>25.6</v>
      </c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</row>
    <row r="16" spans="1:87" s="13" customFormat="1" x14ac:dyDescent="0.25">
      <c r="A16" s="13">
        <v>1356</v>
      </c>
      <c r="B16" s="4" t="s">
        <v>45</v>
      </c>
      <c r="C16" s="13" t="s">
        <v>34</v>
      </c>
      <c r="D16" s="4" t="s">
        <v>51</v>
      </c>
      <c r="E16" s="4" t="s">
        <v>55</v>
      </c>
      <c r="F16" s="9">
        <v>1.7608695652173914</v>
      </c>
      <c r="G16" s="9">
        <v>2.3804347826086958</v>
      </c>
      <c r="H16" s="9">
        <v>1.3913043478260869</v>
      </c>
      <c r="I16" s="9">
        <v>0.20869565217391303</v>
      </c>
      <c r="J16" s="9">
        <v>0.21890547263681595</v>
      </c>
      <c r="K16" s="9">
        <v>0.92307692307692302</v>
      </c>
      <c r="L16" s="9">
        <v>0.60256410256410253</v>
      </c>
      <c r="M16" s="9">
        <v>0.53846153846153844</v>
      </c>
      <c r="N16" s="9">
        <v>0.63018242122719748</v>
      </c>
      <c r="O16" s="15">
        <v>4.4347826086956523</v>
      </c>
      <c r="P16" s="15">
        <v>2.25</v>
      </c>
      <c r="Q16" s="15">
        <v>12.163043478260869</v>
      </c>
      <c r="R16" s="15">
        <v>0.18573797678275294</v>
      </c>
      <c r="S16" s="15">
        <v>0.19237147595356555</v>
      </c>
      <c r="T16" s="7">
        <v>0.13266998341625208</v>
      </c>
      <c r="U16" s="15">
        <v>0.35820895522388063</v>
      </c>
      <c r="V16" s="15">
        <v>0.55721393034825883</v>
      </c>
      <c r="W16" s="15">
        <v>10.17391304347826</v>
      </c>
      <c r="X16" s="15">
        <v>0.53846153846153844</v>
      </c>
      <c r="Y16" s="15">
        <v>0.19230769230769229</v>
      </c>
      <c r="Z16" s="15">
        <v>2.0869565217391304</v>
      </c>
      <c r="AA16" s="66">
        <v>73.972602739726028</v>
      </c>
      <c r="AB16" s="15">
        <v>2.0706521739130435</v>
      </c>
      <c r="AC16" s="66">
        <v>79.012345679012341</v>
      </c>
      <c r="AD16" s="66">
        <v>15</v>
      </c>
      <c r="AE16" s="66">
        <v>35.788137501791461</v>
      </c>
      <c r="AF16" s="66">
        <v>127.77777777777777</v>
      </c>
      <c r="AG16" s="66">
        <v>18.2604040166621</v>
      </c>
      <c r="AH16" s="66">
        <v>153.19148936170214</v>
      </c>
      <c r="AI16" s="66">
        <v>64.285714285714278</v>
      </c>
      <c r="AJ16" s="66">
        <v>35.714285714285715</v>
      </c>
      <c r="AK16" s="8"/>
      <c r="AL16" s="8"/>
      <c r="AM16" s="115" t="s">
        <v>17</v>
      </c>
      <c r="AN16" s="109" t="s">
        <v>123</v>
      </c>
      <c r="AO16" s="114">
        <v>256</v>
      </c>
      <c r="AP16" s="8"/>
      <c r="AQ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</row>
    <row r="17" spans="1:87" s="11" customFormat="1" x14ac:dyDescent="0.25">
      <c r="A17" s="11">
        <v>1357</v>
      </c>
      <c r="B17" s="10" t="s">
        <v>45</v>
      </c>
      <c r="C17" s="11" t="s">
        <v>34</v>
      </c>
      <c r="D17" s="10" t="s">
        <v>51</v>
      </c>
      <c r="E17" s="10" t="s">
        <v>55</v>
      </c>
      <c r="F17" s="12">
        <v>1.7717391304347825</v>
      </c>
      <c r="G17" s="12">
        <v>2.3478260869565215</v>
      </c>
      <c r="H17" s="12">
        <v>1.3913043478260869</v>
      </c>
      <c r="I17" s="12">
        <v>0.21521739130434783</v>
      </c>
      <c r="J17" s="12">
        <v>0</v>
      </c>
      <c r="K17" s="12">
        <v>0.82051282051282048</v>
      </c>
      <c r="L17" s="10" t="s">
        <v>33</v>
      </c>
      <c r="M17" s="10" t="s">
        <v>33</v>
      </c>
      <c r="N17" s="12">
        <v>0.63018242122719748</v>
      </c>
      <c r="O17" s="12">
        <v>4.1739130434782608</v>
      </c>
      <c r="P17" s="12">
        <v>2.3152173913043477</v>
      </c>
      <c r="Q17" s="12">
        <v>11.217391304347826</v>
      </c>
      <c r="R17" s="12">
        <v>0.19237147595356555</v>
      </c>
      <c r="S17" s="12">
        <v>0.19237147595356555</v>
      </c>
      <c r="T17" s="105">
        <v>0.12935323383084579</v>
      </c>
      <c r="U17" s="12">
        <v>0.35820895522388063</v>
      </c>
      <c r="V17" s="12">
        <v>0.54394693200663358</v>
      </c>
      <c r="W17" s="12">
        <v>10.17391304347826</v>
      </c>
      <c r="X17" s="12">
        <v>0.57692307692307687</v>
      </c>
      <c r="Y17" s="12">
        <v>0.17948717948717949</v>
      </c>
      <c r="Z17" s="12">
        <v>2.0217391304347827</v>
      </c>
      <c r="AA17" s="67">
        <v>75.462962962962962</v>
      </c>
      <c r="AB17" s="12">
        <v>2.0597826086956519</v>
      </c>
      <c r="AC17" s="67">
        <v>78.527607361963192</v>
      </c>
      <c r="AD17" s="67">
        <v>15.46875</v>
      </c>
      <c r="AE17" s="67">
        <v>35.568578376013605</v>
      </c>
      <c r="AF17" s="67">
        <v>130.67484662576686</v>
      </c>
      <c r="AG17" s="67">
        <v>18.678813496282885</v>
      </c>
      <c r="AH17" s="67" t="s">
        <v>33</v>
      </c>
      <c r="AI17" s="67">
        <v>65.853658536585357</v>
      </c>
      <c r="AJ17" s="67">
        <v>31.111111111111111</v>
      </c>
      <c r="AK17" s="8"/>
      <c r="AL17" s="8"/>
      <c r="AM17" s="115" t="s">
        <v>19</v>
      </c>
      <c r="AN17" s="109" t="s">
        <v>124</v>
      </c>
      <c r="AO17" s="114">
        <v>256</v>
      </c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</row>
    <row r="18" spans="1:87" s="28" customFormat="1" x14ac:dyDescent="0.25">
      <c r="A18" s="28">
        <v>1355</v>
      </c>
      <c r="B18" s="28" t="s">
        <v>45</v>
      </c>
      <c r="C18" s="28" t="s">
        <v>32</v>
      </c>
      <c r="D18" s="28" t="s">
        <v>52</v>
      </c>
      <c r="E18" s="28" t="s">
        <v>55</v>
      </c>
      <c r="F18" s="30">
        <v>1.2391304347826086</v>
      </c>
      <c r="G18" s="30">
        <v>1.1739130434782608</v>
      </c>
      <c r="H18" s="30">
        <v>0.82608695652173914</v>
      </c>
      <c r="I18" s="30">
        <v>0.10434782608695652</v>
      </c>
      <c r="J18" s="28" t="s">
        <v>33</v>
      </c>
      <c r="K18" s="30">
        <v>0.44871794871794868</v>
      </c>
      <c r="L18" s="30">
        <v>0.38461538461538458</v>
      </c>
      <c r="M18" s="30">
        <v>0.33333333333333331</v>
      </c>
      <c r="N18" s="30">
        <v>0.43117744610281933</v>
      </c>
      <c r="O18" s="31">
        <v>2.6086956521739131</v>
      </c>
      <c r="P18" s="31">
        <v>1.7608695652173914</v>
      </c>
      <c r="Q18" s="31">
        <v>6.8478260869565215</v>
      </c>
      <c r="R18" s="31">
        <v>0.16583747927031511</v>
      </c>
      <c r="S18" s="31">
        <v>0.16583747927031511</v>
      </c>
      <c r="T18" s="61">
        <v>0.19237147595356555</v>
      </c>
      <c r="U18" s="31">
        <v>0.27197346600331679</v>
      </c>
      <c r="V18" s="31">
        <v>0.4510779436152571</v>
      </c>
      <c r="W18" s="31">
        <v>5.8695652173913038</v>
      </c>
      <c r="X18" s="31">
        <v>0.39743589743589741</v>
      </c>
      <c r="Y18" s="31">
        <v>0.19230769230769229</v>
      </c>
      <c r="Z18" s="31">
        <v>1.1739130434782608</v>
      </c>
      <c r="AA18" s="82">
        <v>105.55555555555556</v>
      </c>
      <c r="AB18" s="61">
        <v>1.2065217391304346</v>
      </c>
      <c r="AC18" s="82">
        <v>66.666666666666671</v>
      </c>
      <c r="AD18" s="82">
        <v>12.631578947368421</v>
      </c>
      <c r="AE18" s="68">
        <v>34.796776352157352</v>
      </c>
      <c r="AF18" s="98">
        <v>142.10526315789477</v>
      </c>
      <c r="AG18" s="98">
        <v>27.490176743908094</v>
      </c>
      <c r="AH18" s="98">
        <v>116.66666666666667</v>
      </c>
      <c r="AI18" s="82">
        <v>60.294117647058819</v>
      </c>
      <c r="AJ18" s="82">
        <v>48.387096774193544</v>
      </c>
      <c r="AK18" s="29"/>
      <c r="AL18" s="29"/>
      <c r="AM18" s="113" t="s">
        <v>81</v>
      </c>
      <c r="AN18" s="108" t="s">
        <v>82</v>
      </c>
      <c r="AO18" s="114">
        <v>256</v>
      </c>
      <c r="AP18" s="8"/>
      <c r="AQ18" s="8"/>
      <c r="AR18" s="8"/>
      <c r="AS18" s="8"/>
      <c r="AT18" s="8"/>
      <c r="AU18" s="106"/>
      <c r="AV18" s="106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</row>
    <row r="19" spans="1:87" s="48" customFormat="1" x14ac:dyDescent="0.25">
      <c r="A19" s="48">
        <v>1359</v>
      </c>
      <c r="B19" s="48" t="s">
        <v>45</v>
      </c>
      <c r="C19" s="48" t="s">
        <v>32</v>
      </c>
      <c r="D19" s="48" t="s">
        <v>52</v>
      </c>
      <c r="E19" s="48" t="s">
        <v>272</v>
      </c>
      <c r="F19" s="174">
        <v>1.2608695652173914</v>
      </c>
      <c r="G19" s="174">
        <v>1.1956521739130435</v>
      </c>
      <c r="H19" s="174">
        <v>0.83695652173913038</v>
      </c>
      <c r="I19" s="174">
        <v>0.11086956521739129</v>
      </c>
      <c r="J19" s="48" t="s">
        <v>33</v>
      </c>
      <c r="K19" s="174">
        <v>0.46153846153846151</v>
      </c>
      <c r="L19" s="174">
        <v>0.39743589743589741</v>
      </c>
      <c r="M19" s="174">
        <v>0.29487179487179488</v>
      </c>
      <c r="N19" s="174">
        <v>0.4378109452736319</v>
      </c>
      <c r="O19" s="83">
        <v>2.543478260869565</v>
      </c>
      <c r="P19" s="83">
        <v>1.826086956521739</v>
      </c>
      <c r="Q19" s="83">
        <v>7.1086956521739131</v>
      </c>
      <c r="R19" s="83">
        <v>0.2</v>
      </c>
      <c r="S19" s="83">
        <v>0.15</v>
      </c>
      <c r="T19" s="83">
        <v>0.17910447761194032</v>
      </c>
      <c r="U19" s="83">
        <v>0.26533996683250416</v>
      </c>
      <c r="V19" s="83">
        <v>0.43117744610281933</v>
      </c>
      <c r="W19" s="83">
        <v>6.3260869565217392</v>
      </c>
      <c r="X19" s="83">
        <v>0.38461538461538458</v>
      </c>
      <c r="Y19" s="83">
        <v>0.26923076923076922</v>
      </c>
      <c r="Z19" s="83">
        <v>1.3695652173913042</v>
      </c>
      <c r="AA19" s="84">
        <v>105.45454545454547</v>
      </c>
      <c r="AB19" s="83">
        <v>1.2282608695652173</v>
      </c>
      <c r="AC19" s="84">
        <v>66.379310344827587</v>
      </c>
      <c r="AD19" s="84">
        <v>13.246753246753245</v>
      </c>
      <c r="AE19" s="84">
        <v>34.722937038943222</v>
      </c>
      <c r="AF19" s="99">
        <v>144.82758620689654</v>
      </c>
      <c r="AG19" s="99">
        <v>28</v>
      </c>
      <c r="AH19" s="99">
        <v>116.12903225806453</v>
      </c>
      <c r="AI19" s="84">
        <v>61.538461538461533</v>
      </c>
      <c r="AJ19" s="84">
        <v>70</v>
      </c>
      <c r="AK19" s="107"/>
      <c r="AL19" s="107"/>
      <c r="AM19" s="154" t="s">
        <v>83</v>
      </c>
      <c r="AN19" s="155" t="s">
        <v>84</v>
      </c>
      <c r="AO19" s="156">
        <v>256</v>
      </c>
      <c r="AP19" s="39"/>
      <c r="AQ19" s="39"/>
      <c r="AR19" s="39"/>
      <c r="AS19" s="39"/>
      <c r="AT19" s="39"/>
      <c r="AU19" s="107"/>
      <c r="AV19" s="107"/>
      <c r="AW19" s="107"/>
      <c r="AX19" s="107"/>
      <c r="AY19" s="107"/>
      <c r="AZ19" s="107"/>
      <c r="BA19" s="107"/>
      <c r="BB19" s="107"/>
      <c r="BC19" s="107"/>
      <c r="BD19" s="107"/>
      <c r="BE19" s="107"/>
      <c r="BF19" s="107"/>
      <c r="BG19" s="107"/>
      <c r="BH19" s="107"/>
      <c r="BI19" s="107"/>
      <c r="BJ19" s="107"/>
      <c r="BK19" s="107"/>
      <c r="BL19" s="107"/>
      <c r="BM19" s="107"/>
      <c r="BN19" s="107"/>
      <c r="BO19" s="107"/>
      <c r="BP19" s="107"/>
      <c r="BQ19" s="107"/>
      <c r="BR19" s="107"/>
      <c r="BS19" s="107"/>
      <c r="BT19" s="107"/>
      <c r="BU19" s="107"/>
      <c r="BV19" s="107"/>
      <c r="BW19" s="107"/>
      <c r="BX19" s="107"/>
      <c r="BY19" s="107"/>
      <c r="BZ19" s="107"/>
      <c r="CA19" s="107"/>
      <c r="CB19" s="107"/>
      <c r="CC19" s="107"/>
      <c r="CD19" s="107"/>
      <c r="CE19" s="107"/>
      <c r="CF19" s="107"/>
      <c r="CG19" s="107"/>
      <c r="CH19" s="107"/>
      <c r="CI19" s="107"/>
    </row>
    <row r="20" spans="1:87" s="41" customFormat="1" x14ac:dyDescent="0.25">
      <c r="A20" s="48">
        <v>1360</v>
      </c>
      <c r="B20" s="41" t="s">
        <v>45</v>
      </c>
      <c r="C20" s="41" t="s">
        <v>32</v>
      </c>
      <c r="D20" s="41" t="s">
        <v>52</v>
      </c>
      <c r="E20" s="41" t="s">
        <v>55</v>
      </c>
      <c r="F20" s="43">
        <v>1.2608695652173914</v>
      </c>
      <c r="G20" s="43">
        <v>1.1413043478260869</v>
      </c>
      <c r="H20" s="43">
        <v>0.80434782608695654</v>
      </c>
      <c r="I20" s="43">
        <v>0.11739130434782609</v>
      </c>
      <c r="J20" s="41" t="s">
        <v>33</v>
      </c>
      <c r="K20" s="43">
        <v>0.44871794871794868</v>
      </c>
      <c r="L20" s="43">
        <v>0.39743589743589741</v>
      </c>
      <c r="M20" s="43">
        <v>0.26923076923076922</v>
      </c>
      <c r="N20" s="43">
        <v>0.4378109452736319</v>
      </c>
      <c r="O20" s="44">
        <v>2.3804347826086958</v>
      </c>
      <c r="P20" s="44">
        <v>1.7119565217391304</v>
      </c>
      <c r="Q20" s="44">
        <v>6.75</v>
      </c>
      <c r="R20" s="44">
        <v>0.16583747927031511</v>
      </c>
      <c r="S20" s="44">
        <v>0.15257048092868991</v>
      </c>
      <c r="T20" s="44">
        <v>0.18573797678275294</v>
      </c>
      <c r="U20" s="44">
        <v>0.25870646766169159</v>
      </c>
      <c r="V20" s="44">
        <v>0.43117744610281933</v>
      </c>
      <c r="W20" s="44">
        <v>6.3260869565217392</v>
      </c>
      <c r="X20" s="44">
        <v>0.38461538461538458</v>
      </c>
      <c r="Y20" s="44">
        <v>0.16666666666666666</v>
      </c>
      <c r="Z20" s="44">
        <v>1.4673913043478259</v>
      </c>
      <c r="AA20" s="84">
        <v>110.47619047619048</v>
      </c>
      <c r="AB20" s="83">
        <v>1.2010869565217392</v>
      </c>
      <c r="AC20" s="84">
        <v>63.793103448275858</v>
      </c>
      <c r="AD20" s="84">
        <v>14.594594594594595</v>
      </c>
      <c r="AE20" s="69">
        <v>34.722937038943222</v>
      </c>
      <c r="AF20" s="99">
        <v>135.77586206896549</v>
      </c>
      <c r="AG20" s="99">
        <v>26.509984016568744</v>
      </c>
      <c r="AH20" s="99">
        <v>112.9032258064516</v>
      </c>
      <c r="AI20" s="84">
        <v>60</v>
      </c>
      <c r="AJ20" s="84">
        <v>43.333333333333336</v>
      </c>
      <c r="AK20" s="42"/>
      <c r="AL20" s="42"/>
      <c r="AM20" s="113" t="s">
        <v>85</v>
      </c>
      <c r="AN20" s="108" t="s">
        <v>86</v>
      </c>
      <c r="AO20" s="114">
        <v>256</v>
      </c>
      <c r="AP20" s="29"/>
      <c r="AQ20" s="29"/>
      <c r="AR20" s="29"/>
      <c r="AS20" s="106"/>
      <c r="AT20" s="106"/>
      <c r="AU20" s="107"/>
      <c r="AV20" s="107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  <c r="CE20" s="42"/>
      <c r="CF20" s="42"/>
      <c r="CG20" s="42"/>
      <c r="CH20" s="42"/>
      <c r="CI20" s="42"/>
    </row>
    <row r="21" spans="1:87" s="28" customFormat="1" x14ac:dyDescent="0.25">
      <c r="A21" s="28">
        <v>1545</v>
      </c>
      <c r="B21" s="28" t="s">
        <v>45</v>
      </c>
      <c r="C21" s="28" t="s">
        <v>32</v>
      </c>
      <c r="D21" s="28" t="s">
        <v>52</v>
      </c>
      <c r="E21" s="28" t="s">
        <v>55</v>
      </c>
      <c r="F21" s="31">
        <v>1.2934782608695652</v>
      </c>
      <c r="G21" s="31">
        <v>1.2391304347826086</v>
      </c>
      <c r="H21" s="31">
        <v>0.82608695652173914</v>
      </c>
      <c r="I21" s="31">
        <v>0.10434782608695652</v>
      </c>
      <c r="J21" s="28" t="s">
        <v>33</v>
      </c>
      <c r="K21" s="31">
        <v>0.48717948717948717</v>
      </c>
      <c r="L21" s="31">
        <v>0.39743589743589741</v>
      </c>
      <c r="M21" s="31">
        <v>0.25641025641025639</v>
      </c>
      <c r="N21" s="31">
        <v>0.46434494195688231</v>
      </c>
      <c r="O21" s="31">
        <v>2.8695652173913042</v>
      </c>
      <c r="P21" s="31">
        <v>1.7608695652173914</v>
      </c>
      <c r="Q21" s="31">
        <v>6.7173913043478262</v>
      </c>
      <c r="R21" s="31" t="s">
        <v>33</v>
      </c>
      <c r="S21" s="31">
        <v>0.13266998341625208</v>
      </c>
      <c r="T21" s="31">
        <v>0.18573797678275294</v>
      </c>
      <c r="U21" s="31">
        <v>0.26533996683250416</v>
      </c>
      <c r="V21" s="31">
        <v>0.44444444444444453</v>
      </c>
      <c r="W21" s="31">
        <v>6.1304347826086953</v>
      </c>
      <c r="X21" s="31">
        <v>0.44871794871794868</v>
      </c>
      <c r="Y21" s="31">
        <v>0.14102564102564102</v>
      </c>
      <c r="Z21" s="31">
        <v>1.4021739130434783</v>
      </c>
      <c r="AA21" s="82">
        <v>104.3859649122807</v>
      </c>
      <c r="AB21" s="61">
        <v>1.2663043478260869</v>
      </c>
      <c r="AC21" s="82">
        <v>63.865546218487403</v>
      </c>
      <c r="AD21" s="82">
        <v>12.631578947368421</v>
      </c>
      <c r="AE21" s="68">
        <v>35.898936689103508</v>
      </c>
      <c r="AF21" s="98">
        <v>136.1344537815126</v>
      </c>
      <c r="AG21" s="98" t="s">
        <v>33</v>
      </c>
      <c r="AH21" s="98">
        <v>122.58064516129032</v>
      </c>
      <c r="AI21" s="82">
        <v>59.701492537313428</v>
      </c>
      <c r="AJ21" s="82">
        <v>31.428571428571434</v>
      </c>
      <c r="AK21" s="29"/>
      <c r="AL21" s="29"/>
      <c r="AM21" s="113" t="s">
        <v>87</v>
      </c>
      <c r="AN21" s="108" t="s">
        <v>88</v>
      </c>
      <c r="AO21" s="114">
        <v>25.6</v>
      </c>
      <c r="AP21" s="29"/>
      <c r="AQ21" s="29"/>
      <c r="AR21" s="29"/>
      <c r="AS21" s="106"/>
      <c r="AT21" s="106"/>
      <c r="AU21" s="106"/>
      <c r="AV21" s="106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</row>
    <row r="22" spans="1:87" s="28" customFormat="1" x14ac:dyDescent="0.25">
      <c r="A22" s="28">
        <v>1546</v>
      </c>
      <c r="B22" s="28" t="s">
        <v>45</v>
      </c>
      <c r="C22" s="28" t="s">
        <v>32</v>
      </c>
      <c r="D22" s="28" t="s">
        <v>52</v>
      </c>
      <c r="E22" s="28" t="s">
        <v>55</v>
      </c>
      <c r="F22" s="31">
        <v>1.1847826086956521</v>
      </c>
      <c r="G22" s="31">
        <v>1.2173913043478262</v>
      </c>
      <c r="H22" s="31">
        <v>0.83695652173913038</v>
      </c>
      <c r="I22" s="31">
        <v>9.7826086956521729E-2</v>
      </c>
      <c r="J22" s="28" t="s">
        <v>33</v>
      </c>
      <c r="K22" s="31">
        <v>0.46153846153846151</v>
      </c>
      <c r="L22" s="31">
        <v>0.38461538461538458</v>
      </c>
      <c r="M22" s="31">
        <v>0.25641025641025639</v>
      </c>
      <c r="N22" s="31">
        <v>0.45771144278606973</v>
      </c>
      <c r="O22" s="31">
        <v>2.543478260869565</v>
      </c>
      <c r="P22" s="31">
        <v>1.7934782608695652</v>
      </c>
      <c r="Q22" s="31">
        <v>6.4565217391304346</v>
      </c>
      <c r="R22" s="31">
        <v>0.17247097844112771</v>
      </c>
      <c r="S22" s="31">
        <v>0.17247097844112771</v>
      </c>
      <c r="T22" s="31">
        <v>0.17910447761194032</v>
      </c>
      <c r="U22" s="31">
        <v>0.27197346600331679</v>
      </c>
      <c r="V22" s="31">
        <v>0.4378109452736319</v>
      </c>
      <c r="W22" s="31">
        <v>6</v>
      </c>
      <c r="X22" s="31">
        <v>0.47435897435897434</v>
      </c>
      <c r="Y22" s="31">
        <v>0.15384615384615385</v>
      </c>
      <c r="Z22" s="31">
        <v>1.4021739130434783</v>
      </c>
      <c r="AA22" s="82">
        <v>97.321428571428555</v>
      </c>
      <c r="AB22" s="61">
        <v>1.2010869565217392</v>
      </c>
      <c r="AC22" s="82">
        <v>70.642201834862391</v>
      </c>
      <c r="AD22" s="82">
        <v>11.688311688311687</v>
      </c>
      <c r="AE22" s="68">
        <v>38.632525446163683</v>
      </c>
      <c r="AF22" s="98">
        <v>151.37614678899084</v>
      </c>
      <c r="AG22" s="98">
        <v>28.719149351282802</v>
      </c>
      <c r="AH22" s="98">
        <v>120</v>
      </c>
      <c r="AI22" s="82">
        <v>62.121212121212125</v>
      </c>
      <c r="AJ22" s="82">
        <v>32.432432432432435</v>
      </c>
      <c r="AK22" s="29"/>
      <c r="AL22" s="29"/>
      <c r="AM22" s="113" t="s">
        <v>114</v>
      </c>
      <c r="AN22" s="108" t="s">
        <v>116</v>
      </c>
      <c r="AO22" s="114">
        <v>128</v>
      </c>
      <c r="AP22" s="42"/>
      <c r="AQ22" s="42"/>
      <c r="AR22" s="42"/>
      <c r="AS22" s="107"/>
      <c r="AT22" s="107"/>
      <c r="AU22" s="106"/>
      <c r="AV22" s="106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  <c r="BS22" s="29"/>
      <c r="BT22" s="29"/>
      <c r="BU22" s="29"/>
      <c r="BV22" s="29"/>
      <c r="BW22" s="29"/>
      <c r="BX22" s="29"/>
      <c r="BY22" s="29"/>
      <c r="BZ22" s="29"/>
      <c r="CA22" s="29"/>
      <c r="CB22" s="29"/>
      <c r="CC22" s="29"/>
      <c r="CD22" s="29"/>
      <c r="CE22" s="29"/>
      <c r="CF22" s="29"/>
      <c r="CG22" s="29"/>
      <c r="CH22" s="29"/>
      <c r="CI22" s="29"/>
    </row>
    <row r="23" spans="1:87" s="32" customFormat="1" x14ac:dyDescent="0.25">
      <c r="A23" s="32">
        <v>1547</v>
      </c>
      <c r="B23" s="32" t="s">
        <v>45</v>
      </c>
      <c r="C23" s="32" t="s">
        <v>32</v>
      </c>
      <c r="D23" s="32" t="s">
        <v>52</v>
      </c>
      <c r="E23" s="32" t="s">
        <v>55</v>
      </c>
      <c r="F23" s="33">
        <v>1.2826086956521738</v>
      </c>
      <c r="G23" s="33">
        <v>1.2173913043478262</v>
      </c>
      <c r="H23" s="33">
        <v>0.84782608695652173</v>
      </c>
      <c r="I23" s="33">
        <v>0.11739130434782609</v>
      </c>
      <c r="J23" s="32" t="s">
        <v>33</v>
      </c>
      <c r="K23" s="33" t="s">
        <v>33</v>
      </c>
      <c r="L23" s="33" t="s">
        <v>33</v>
      </c>
      <c r="M23" s="33" t="s">
        <v>33</v>
      </c>
      <c r="N23" s="33">
        <v>0.44444444444444453</v>
      </c>
      <c r="O23" s="33">
        <v>2.6739130434782608</v>
      </c>
      <c r="P23" s="33">
        <v>1.8586956521739131</v>
      </c>
      <c r="Q23" s="33">
        <v>6.6521739130434785</v>
      </c>
      <c r="R23" s="33">
        <v>0.20563847429519075</v>
      </c>
      <c r="S23" s="33">
        <v>0.16583747927031511</v>
      </c>
      <c r="T23" s="33">
        <v>0.19237147595356555</v>
      </c>
      <c r="U23" s="33">
        <v>0.24543946932006638</v>
      </c>
      <c r="V23" s="33">
        <v>0.46434494195688231</v>
      </c>
      <c r="W23" s="33">
        <v>6.3260869565217392</v>
      </c>
      <c r="X23" s="33">
        <v>0.41025641025641024</v>
      </c>
      <c r="Y23" s="33">
        <v>0.21794871794871795</v>
      </c>
      <c r="Z23" s="33">
        <v>1.5</v>
      </c>
      <c r="AA23" s="85">
        <v>105.35714285714283</v>
      </c>
      <c r="AB23" s="34">
        <v>1.25</v>
      </c>
      <c r="AC23" s="85">
        <v>66.101694915254242</v>
      </c>
      <c r="AD23" s="85">
        <v>13.846153846153847</v>
      </c>
      <c r="AE23" s="70">
        <v>34.651600753295675</v>
      </c>
      <c r="AF23" s="85">
        <v>144.91525423728814</v>
      </c>
      <c r="AG23" s="85">
        <v>29.718076285240468</v>
      </c>
      <c r="AH23" s="85" t="s">
        <v>33</v>
      </c>
      <c r="AI23" s="85">
        <v>52.857142857142861</v>
      </c>
      <c r="AJ23" s="85">
        <v>53.125</v>
      </c>
      <c r="AK23" s="29"/>
      <c r="AL23" s="29"/>
      <c r="AM23" s="113" t="s">
        <v>115</v>
      </c>
      <c r="AN23" s="108" t="s">
        <v>117</v>
      </c>
      <c r="AO23" s="114">
        <v>128</v>
      </c>
      <c r="AP23" s="29"/>
      <c r="AQ23" s="29"/>
      <c r="AR23" s="29"/>
      <c r="AS23" s="106"/>
      <c r="AT23" s="106"/>
      <c r="AU23" s="106"/>
      <c r="AV23" s="106"/>
      <c r="AW23" s="106"/>
      <c r="AX23" s="106"/>
      <c r="AY23" s="106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  <c r="BY23" s="29"/>
      <c r="BZ23" s="29"/>
      <c r="CA23" s="29"/>
      <c r="CB23" s="29"/>
      <c r="CC23" s="29"/>
      <c r="CD23" s="29"/>
      <c r="CE23" s="29"/>
      <c r="CF23" s="29"/>
      <c r="CG23" s="29"/>
      <c r="CH23" s="29"/>
      <c r="CI23" s="29"/>
    </row>
    <row r="24" spans="1:87" s="45" customFormat="1" ht="15.75" thickBot="1" x14ac:dyDescent="0.3">
      <c r="A24" s="45">
        <v>1555</v>
      </c>
      <c r="B24" s="46" t="s">
        <v>45</v>
      </c>
      <c r="C24" s="45" t="s">
        <v>32</v>
      </c>
      <c r="D24" s="45" t="s">
        <v>53</v>
      </c>
      <c r="E24" s="45" t="s">
        <v>55</v>
      </c>
      <c r="F24" s="47">
        <v>1.826086956521739</v>
      </c>
      <c r="G24" s="47">
        <v>2.5760869565217392</v>
      </c>
      <c r="H24" s="47">
        <v>1.2173913043478262</v>
      </c>
      <c r="I24" s="47">
        <v>0.19565217391304346</v>
      </c>
      <c r="J24" s="47">
        <v>0.17247097844112771</v>
      </c>
      <c r="K24" s="47">
        <v>0.69230769230769229</v>
      </c>
      <c r="L24" s="47">
        <v>0.48717948717948717</v>
      </c>
      <c r="M24" s="47">
        <v>0.41025641025641024</v>
      </c>
      <c r="N24" s="47">
        <v>0.56384742951907141</v>
      </c>
      <c r="O24" s="47">
        <v>2.7391304347826084</v>
      </c>
      <c r="P24" s="47">
        <v>1.6467391304347825</v>
      </c>
      <c r="Q24" s="47">
        <v>8.7065217391304337</v>
      </c>
      <c r="R24" s="47">
        <v>0.15257048092868991</v>
      </c>
      <c r="S24" s="47">
        <v>0.16583747927031511</v>
      </c>
      <c r="AA24" s="71">
        <v>70.886075949367083</v>
      </c>
      <c r="AB24" s="47">
        <v>2.2010869565217392</v>
      </c>
      <c r="AC24" s="71">
        <v>66.666666666666671</v>
      </c>
      <c r="AD24" s="71">
        <v>16.071428571428569</v>
      </c>
      <c r="AE24" s="71">
        <v>30.877359235568196</v>
      </c>
      <c r="AF24" s="71">
        <v>90.178571428571431</v>
      </c>
      <c r="AG24" s="71">
        <v>14.465941895460968</v>
      </c>
      <c r="AH24" s="71">
        <v>142.10526315789474</v>
      </c>
      <c r="AK24" s="59"/>
      <c r="AL24" s="59"/>
      <c r="AM24" s="116" t="s">
        <v>89</v>
      </c>
      <c r="AN24" s="117" t="s">
        <v>90</v>
      </c>
      <c r="AO24" s="118">
        <v>51.2</v>
      </c>
      <c r="AP24" s="29"/>
      <c r="AQ24" s="29"/>
      <c r="AR24" s="29"/>
      <c r="AS24" s="106"/>
      <c r="AT24" s="106"/>
      <c r="AU24" s="59"/>
      <c r="AV24" s="59"/>
      <c r="AW24" s="59"/>
      <c r="AX24" s="59"/>
      <c r="AY24" s="59"/>
      <c r="AZ24" s="59"/>
      <c r="BA24" s="59"/>
      <c r="BB24" s="59"/>
      <c r="BC24" s="59"/>
      <c r="BD24" s="59"/>
      <c r="BE24" s="59"/>
      <c r="BF24" s="59"/>
      <c r="BG24" s="59"/>
      <c r="BH24" s="59"/>
      <c r="BI24" s="59"/>
      <c r="BJ24" s="59"/>
      <c r="BK24" s="59"/>
      <c r="BL24" s="59"/>
      <c r="BM24" s="59"/>
      <c r="BN24" s="59"/>
      <c r="BO24" s="59"/>
      <c r="BP24" s="59"/>
      <c r="BQ24" s="59"/>
      <c r="BR24" s="59"/>
      <c r="BS24" s="59"/>
      <c r="BT24" s="59"/>
      <c r="BU24" s="59"/>
      <c r="BV24" s="59"/>
      <c r="BW24" s="59"/>
      <c r="BX24" s="59"/>
      <c r="BY24" s="59"/>
      <c r="BZ24" s="59"/>
      <c r="CA24" s="59"/>
      <c r="CB24" s="59"/>
      <c r="CC24" s="59"/>
      <c r="CD24" s="59"/>
      <c r="CE24" s="59"/>
      <c r="CF24" s="59"/>
      <c r="CG24" s="59"/>
      <c r="CH24" s="59"/>
      <c r="CI24" s="59"/>
    </row>
    <row r="25" spans="1:87" s="37" customFormat="1" ht="15.75" thickBot="1" x14ac:dyDescent="0.3">
      <c r="A25" s="37">
        <v>1556</v>
      </c>
      <c r="B25" s="37" t="s">
        <v>45</v>
      </c>
      <c r="C25" s="37" t="s">
        <v>32</v>
      </c>
      <c r="D25" s="23" t="s">
        <v>53</v>
      </c>
      <c r="E25" s="23" t="s">
        <v>55</v>
      </c>
      <c r="F25" s="38">
        <v>1.8478260869565217</v>
      </c>
      <c r="G25" s="38">
        <v>2.4456521739130435</v>
      </c>
      <c r="H25" s="38">
        <v>1.1739130434782608</v>
      </c>
      <c r="I25" s="38">
        <v>0.20217391304347826</v>
      </c>
      <c r="J25" s="38">
        <v>0.19900497512437815</v>
      </c>
      <c r="K25" s="38">
        <v>0.67948717948717952</v>
      </c>
      <c r="L25" s="38">
        <v>0.47435897435897434</v>
      </c>
      <c r="M25" s="38">
        <v>0.39743589743589741</v>
      </c>
      <c r="N25" s="38">
        <v>0.537313432835821</v>
      </c>
      <c r="O25" s="38">
        <v>2.6739130434782608</v>
      </c>
      <c r="P25" s="38">
        <v>1.6630434782608696</v>
      </c>
      <c r="Q25" s="38">
        <v>8.1847826086956523</v>
      </c>
      <c r="R25" s="38">
        <v>0.16583747927031511</v>
      </c>
      <c r="S25" s="38">
        <v>0.15257048092868991</v>
      </c>
      <c r="AA25" s="87">
        <v>75.555555555555557</v>
      </c>
      <c r="AB25" s="86">
        <v>2.1467391304347827</v>
      </c>
      <c r="AC25" s="87">
        <v>63.529411764705877</v>
      </c>
      <c r="AD25" s="87">
        <v>17.222222222222225</v>
      </c>
      <c r="AE25" s="72">
        <v>29.07813871817384</v>
      </c>
      <c r="AF25" s="87">
        <v>90</v>
      </c>
      <c r="AG25" s="87">
        <v>14.832168272561248</v>
      </c>
      <c r="AH25" s="87">
        <v>143.24324324324326</v>
      </c>
      <c r="AI25" s="101"/>
      <c r="AJ25" s="101"/>
      <c r="AM25" s="29"/>
      <c r="AN25" s="29"/>
      <c r="AO25" s="29"/>
      <c r="AP25" s="29"/>
      <c r="AQ25" s="29"/>
      <c r="AR25" s="29"/>
      <c r="AS25" s="106"/>
      <c r="AT25" s="106"/>
      <c r="AU25" s="101"/>
      <c r="AV25" s="101"/>
      <c r="AW25" s="101"/>
      <c r="AX25" s="101"/>
      <c r="AY25" s="101"/>
    </row>
    <row r="26" spans="1:87" s="26" customFormat="1" x14ac:dyDescent="0.25">
      <c r="A26" s="26">
        <v>638</v>
      </c>
      <c r="B26" s="26" t="s">
        <v>45</v>
      </c>
      <c r="C26" s="26" t="s">
        <v>35</v>
      </c>
      <c r="D26" s="23" t="s">
        <v>53</v>
      </c>
      <c r="E26" s="23" t="s">
        <v>55</v>
      </c>
      <c r="F26" s="36">
        <v>1.7173913043478259</v>
      </c>
      <c r="G26" s="36">
        <v>2.2826086956521738</v>
      </c>
      <c r="H26" s="36">
        <v>1.1521739130434783</v>
      </c>
      <c r="I26" s="36">
        <v>0.17608695652173911</v>
      </c>
      <c r="J26" s="36">
        <v>0.11276948590381428</v>
      </c>
      <c r="K26" s="36">
        <v>0.58974358974358976</v>
      </c>
      <c r="L26" s="36">
        <v>0.44871794871794868</v>
      </c>
      <c r="M26" s="36">
        <v>0.4358974358974359</v>
      </c>
      <c r="N26" s="36">
        <v>0.49751243781094534</v>
      </c>
      <c r="O26" s="36">
        <v>2.2173913043478262</v>
      </c>
      <c r="P26" s="36">
        <v>1.6304347826086956</v>
      </c>
      <c r="Q26" s="36">
        <v>7.3043478260869561</v>
      </c>
      <c r="R26" s="36">
        <v>0.15920398009950251</v>
      </c>
      <c r="S26" s="36">
        <v>0.15920398009950251</v>
      </c>
      <c r="AA26" s="89">
        <v>75.238095238095241</v>
      </c>
      <c r="AB26" s="88">
        <v>2</v>
      </c>
      <c r="AC26" s="89">
        <v>67.088607594936718</v>
      </c>
      <c r="AD26" s="89">
        <v>15.283018867924527</v>
      </c>
      <c r="AE26" s="73">
        <v>28.969078657346188</v>
      </c>
      <c r="AF26" s="89">
        <v>94.936708860759495</v>
      </c>
      <c r="AG26" s="89">
        <v>15.920398009950251</v>
      </c>
      <c r="AH26" s="89">
        <v>131.42857142857144</v>
      </c>
      <c r="AI26" s="23"/>
      <c r="AJ26" s="23"/>
      <c r="AK26" s="37"/>
      <c r="AL26" s="37"/>
      <c r="AM26" s="122" t="s">
        <v>33</v>
      </c>
      <c r="AN26" s="123" t="s">
        <v>125</v>
      </c>
      <c r="AO26" s="37"/>
      <c r="AP26" s="37"/>
      <c r="AQ26" s="37"/>
      <c r="AR26" s="37"/>
      <c r="AS26" s="101"/>
      <c r="AT26" s="101"/>
      <c r="AU26" s="101"/>
      <c r="AV26" s="101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  <c r="CA26" s="37"/>
      <c r="CB26" s="37"/>
      <c r="CC26" s="37"/>
      <c r="CD26" s="37"/>
      <c r="CE26" s="37"/>
      <c r="CF26" s="37"/>
      <c r="CG26" s="37"/>
      <c r="CH26" s="37"/>
      <c r="CI26" s="37"/>
    </row>
    <row r="27" spans="1:87" s="26" customFormat="1" ht="15.75" thickBot="1" x14ac:dyDescent="0.3">
      <c r="A27" s="26">
        <v>639</v>
      </c>
      <c r="B27" s="26" t="s">
        <v>45</v>
      </c>
      <c r="C27" s="26" t="s">
        <v>35</v>
      </c>
      <c r="D27" s="23" t="s">
        <v>53</v>
      </c>
      <c r="E27" s="23" t="s">
        <v>55</v>
      </c>
      <c r="F27" s="36">
        <v>1.7391304347826086</v>
      </c>
      <c r="G27" s="36">
        <v>2.25</v>
      </c>
      <c r="H27" s="36">
        <v>1.1739130434782608</v>
      </c>
      <c r="I27" s="36">
        <v>0.16956521739130434</v>
      </c>
      <c r="J27" s="36">
        <v>0.14593698175787731</v>
      </c>
      <c r="K27" s="36">
        <v>0.64102564102564097</v>
      </c>
      <c r="L27" s="36">
        <v>0.46153846153846151</v>
      </c>
      <c r="M27" s="36">
        <v>0.44871794871794868</v>
      </c>
      <c r="N27" s="36">
        <v>0.49751243781094534</v>
      </c>
      <c r="O27" s="36">
        <v>2.3478260869565215</v>
      </c>
      <c r="P27" s="36">
        <v>1.6304347826086956</v>
      </c>
      <c r="Q27" s="36">
        <v>8.0217391304347831</v>
      </c>
      <c r="R27" s="36">
        <v>0.15920398009950251</v>
      </c>
      <c r="S27" s="36">
        <v>0.17247097844112771</v>
      </c>
      <c r="AA27" s="89">
        <v>77.294685990338166</v>
      </c>
      <c r="AB27" s="88">
        <v>1.9945652173913042</v>
      </c>
      <c r="AC27" s="89">
        <v>67.5</v>
      </c>
      <c r="AD27" s="89">
        <v>14.444444444444446</v>
      </c>
      <c r="AE27" s="73">
        <v>28.606965174129357</v>
      </c>
      <c r="AF27" s="89">
        <v>93.75</v>
      </c>
      <c r="AG27" s="89">
        <v>16.628935251083369</v>
      </c>
      <c r="AH27" s="89">
        <v>138.88888888888889</v>
      </c>
      <c r="AI27" s="23"/>
      <c r="AJ27" s="23"/>
      <c r="AK27" s="37"/>
      <c r="AL27" s="37"/>
      <c r="AM27" s="125" t="s">
        <v>126</v>
      </c>
      <c r="AN27" s="124" t="s">
        <v>156</v>
      </c>
      <c r="AO27" s="37"/>
      <c r="AP27" s="37"/>
      <c r="AQ27" s="37"/>
      <c r="AR27" s="37"/>
      <c r="AS27" s="101"/>
      <c r="AT27" s="101"/>
      <c r="AU27" s="101"/>
      <c r="AV27" s="101"/>
      <c r="AW27" s="37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7"/>
      <c r="BJ27" s="37"/>
      <c r="BK27" s="37"/>
      <c r="BL27" s="37"/>
      <c r="BM27" s="37"/>
      <c r="BN27" s="37"/>
      <c r="BO27" s="37"/>
      <c r="BP27" s="37"/>
      <c r="BQ27" s="37"/>
      <c r="BR27" s="37"/>
      <c r="BS27" s="37"/>
      <c r="BT27" s="37"/>
      <c r="BU27" s="37"/>
      <c r="BV27" s="37"/>
      <c r="BW27" s="37"/>
      <c r="BX27" s="37"/>
      <c r="BY27" s="37"/>
      <c r="BZ27" s="37"/>
      <c r="CA27" s="37"/>
      <c r="CB27" s="37"/>
      <c r="CC27" s="37"/>
      <c r="CD27" s="37"/>
      <c r="CE27" s="37"/>
      <c r="CF27" s="37"/>
      <c r="CG27" s="37"/>
      <c r="CH27" s="37"/>
      <c r="CI27" s="37"/>
    </row>
    <row r="28" spans="1:87" s="26" customFormat="1" x14ac:dyDescent="0.25">
      <c r="A28" s="26">
        <v>1021</v>
      </c>
      <c r="B28" s="26" t="s">
        <v>45</v>
      </c>
      <c r="C28" s="26" t="s">
        <v>40</v>
      </c>
      <c r="D28" s="23" t="s">
        <v>53</v>
      </c>
      <c r="E28" s="23" t="s">
        <v>55</v>
      </c>
      <c r="F28" s="36">
        <v>1.7826086956521738</v>
      </c>
      <c r="G28" s="36">
        <v>2.3478260869565215</v>
      </c>
      <c r="H28" s="36">
        <v>1.2282608695652173</v>
      </c>
      <c r="I28" s="36">
        <v>0.19565217391304346</v>
      </c>
      <c r="J28" s="36">
        <v>0.17247097844112771</v>
      </c>
      <c r="K28" s="36">
        <v>0.64102564102564097</v>
      </c>
      <c r="L28" s="36">
        <v>0.51282051282051277</v>
      </c>
      <c r="M28" s="36">
        <v>0.42307692307692307</v>
      </c>
      <c r="N28" s="36">
        <v>0.53067993366500832</v>
      </c>
      <c r="O28" s="36">
        <v>2.6086956521739131</v>
      </c>
      <c r="P28" s="36">
        <v>1.6467391304347825</v>
      </c>
      <c r="Q28" s="36">
        <v>7.695652173913043</v>
      </c>
      <c r="R28" s="36" t="s">
        <v>33</v>
      </c>
      <c r="S28" s="36" t="s">
        <v>33</v>
      </c>
      <c r="AA28" s="89">
        <v>75.925925925925924</v>
      </c>
      <c r="AB28" s="88">
        <v>2.0652173913043477</v>
      </c>
      <c r="AC28" s="89">
        <v>68.902439024390233</v>
      </c>
      <c r="AD28" s="89">
        <v>15.929203539823009</v>
      </c>
      <c r="AE28" s="73">
        <v>29.769849937305349</v>
      </c>
      <c r="AF28" s="89">
        <v>92.378048780487802</v>
      </c>
      <c r="AG28" s="89" t="s">
        <v>33</v>
      </c>
      <c r="AH28" s="89">
        <v>125</v>
      </c>
      <c r="AI28" s="23"/>
      <c r="AJ28" s="23"/>
      <c r="AK28" s="37"/>
      <c r="AL28" s="37"/>
      <c r="AM28" s="37"/>
      <c r="AN28" s="37"/>
      <c r="AO28" s="37"/>
      <c r="AP28" s="37"/>
      <c r="AQ28" s="37"/>
      <c r="AR28" s="37"/>
      <c r="AS28" s="101"/>
      <c r="AT28" s="101"/>
      <c r="AU28" s="101"/>
      <c r="AV28" s="101"/>
      <c r="AW28" s="37"/>
      <c r="AX28" s="37"/>
      <c r="AY28" s="37"/>
      <c r="AZ28" s="37"/>
      <c r="BA28" s="37"/>
      <c r="BB28" s="37"/>
      <c r="BC28" s="37"/>
      <c r="BD28" s="37"/>
      <c r="BE28" s="37"/>
      <c r="BF28" s="37"/>
      <c r="BG28" s="37"/>
      <c r="BH28" s="37"/>
      <c r="BI28" s="37"/>
      <c r="BJ28" s="37"/>
      <c r="BK28" s="37"/>
      <c r="BL28" s="37"/>
      <c r="BM28" s="37"/>
      <c r="BN28" s="37"/>
      <c r="BO28" s="37"/>
      <c r="BP28" s="37"/>
      <c r="BQ28" s="37"/>
      <c r="BR28" s="37"/>
      <c r="BS28" s="37"/>
      <c r="BT28" s="37"/>
      <c r="BU28" s="37"/>
      <c r="BV28" s="37"/>
      <c r="BW28" s="37"/>
      <c r="BX28" s="37"/>
      <c r="BY28" s="37"/>
      <c r="BZ28" s="37"/>
      <c r="CA28" s="37"/>
      <c r="CB28" s="37"/>
      <c r="CC28" s="37"/>
      <c r="CD28" s="37"/>
      <c r="CE28" s="37"/>
      <c r="CF28" s="37"/>
      <c r="CG28" s="37"/>
      <c r="CH28" s="37"/>
      <c r="CI28" s="37"/>
    </row>
    <row r="29" spans="1:87" s="26" customFormat="1" x14ac:dyDescent="0.25">
      <c r="A29" s="26">
        <v>1022</v>
      </c>
      <c r="B29" s="26" t="s">
        <v>45</v>
      </c>
      <c r="C29" s="26" t="s">
        <v>40</v>
      </c>
      <c r="D29" s="23" t="s">
        <v>53</v>
      </c>
      <c r="E29" s="23" t="s">
        <v>55</v>
      </c>
      <c r="F29" s="36">
        <v>1.8695652173913042</v>
      </c>
      <c r="G29" s="36">
        <v>2.4782608695652173</v>
      </c>
      <c r="H29" s="36">
        <v>1.2608695652173914</v>
      </c>
      <c r="I29" s="36">
        <v>0.20217391304347826</v>
      </c>
      <c r="J29" s="36">
        <v>0.19900497512437815</v>
      </c>
      <c r="K29" s="36" t="s">
        <v>33</v>
      </c>
      <c r="L29" s="36">
        <v>0</v>
      </c>
      <c r="M29" s="36">
        <v>0</v>
      </c>
      <c r="N29" s="36">
        <v>0.537313432835821</v>
      </c>
      <c r="O29" s="36">
        <v>2.6413043478260869</v>
      </c>
      <c r="P29" s="36">
        <v>1.6956521739130435</v>
      </c>
      <c r="Q29" s="36">
        <v>7.8260869565217392</v>
      </c>
      <c r="R29" s="36" t="s">
        <v>33</v>
      </c>
      <c r="S29" s="36" t="s">
        <v>33</v>
      </c>
      <c r="AA29" s="89">
        <v>75.438596491228068</v>
      </c>
      <c r="AB29" s="88">
        <v>2.1739130434782608</v>
      </c>
      <c r="AC29" s="89">
        <v>67.441860465116292</v>
      </c>
      <c r="AD29" s="89">
        <v>16.034482758620687</v>
      </c>
      <c r="AE29" s="73">
        <v>28.740020826102057</v>
      </c>
      <c r="AF29" s="89">
        <v>90.697674418604663</v>
      </c>
      <c r="AG29" s="89" t="s">
        <v>33</v>
      </c>
      <c r="AH29" s="89" t="s">
        <v>33</v>
      </c>
      <c r="AI29" s="23"/>
      <c r="AJ29" s="23"/>
      <c r="AK29" s="37"/>
      <c r="AL29" s="37"/>
      <c r="AM29" s="37"/>
      <c r="AN29" s="37"/>
      <c r="AO29" s="37"/>
      <c r="AP29" s="37"/>
      <c r="AQ29" s="37"/>
      <c r="AR29" s="37"/>
      <c r="AS29" s="101"/>
      <c r="AT29" s="101"/>
      <c r="AU29" s="101"/>
      <c r="AV29" s="101"/>
      <c r="AW29" s="37"/>
      <c r="AX29" s="37"/>
      <c r="AY29" s="37"/>
      <c r="AZ29" s="37"/>
      <c r="BA29" s="37"/>
      <c r="BB29" s="37"/>
      <c r="BC29" s="37"/>
      <c r="BD29" s="37"/>
      <c r="BE29" s="37"/>
      <c r="BF29" s="37"/>
      <c r="BG29" s="37"/>
      <c r="BH29" s="37"/>
      <c r="BI29" s="37"/>
      <c r="BJ29" s="37"/>
      <c r="BK29" s="37"/>
      <c r="BL29" s="37"/>
      <c r="BM29" s="37"/>
      <c r="BN29" s="37"/>
      <c r="BO29" s="37"/>
      <c r="BP29" s="37"/>
      <c r="BQ29" s="37"/>
      <c r="BR29" s="37"/>
      <c r="BS29" s="37"/>
      <c r="BT29" s="37"/>
      <c r="BU29" s="37"/>
      <c r="BV29" s="37"/>
      <c r="BW29" s="37"/>
      <c r="BX29" s="37"/>
      <c r="BY29" s="37"/>
      <c r="BZ29" s="37"/>
      <c r="CA29" s="37"/>
      <c r="CB29" s="37"/>
      <c r="CC29" s="37"/>
      <c r="CD29" s="37"/>
      <c r="CE29" s="37"/>
      <c r="CF29" s="37"/>
      <c r="CG29" s="37"/>
      <c r="CH29" s="37"/>
      <c r="CI29" s="37"/>
    </row>
    <row r="30" spans="1:87" s="26" customFormat="1" x14ac:dyDescent="0.25">
      <c r="A30" s="26">
        <v>1023</v>
      </c>
      <c r="B30" s="26" t="s">
        <v>45</v>
      </c>
      <c r="C30" s="26" t="s">
        <v>41</v>
      </c>
      <c r="D30" s="23" t="s">
        <v>53</v>
      </c>
      <c r="E30" s="23" t="s">
        <v>55</v>
      </c>
      <c r="F30" s="36">
        <v>1.8913043478260869</v>
      </c>
      <c r="G30" s="36">
        <v>2.5108695652173911</v>
      </c>
      <c r="H30" s="36">
        <v>1.2173913043478262</v>
      </c>
      <c r="I30" s="36">
        <v>0.18913043478260869</v>
      </c>
      <c r="J30" s="36">
        <v>0.15257048092868991</v>
      </c>
      <c r="K30" s="36" t="s">
        <v>33</v>
      </c>
      <c r="L30" s="36">
        <v>0</v>
      </c>
      <c r="M30" s="36">
        <v>0</v>
      </c>
      <c r="N30" s="36">
        <v>0.52404643449419575</v>
      </c>
      <c r="O30" s="36">
        <v>2.6086956521739131</v>
      </c>
      <c r="P30" s="36">
        <v>1.6630434782608696</v>
      </c>
      <c r="Q30" s="36">
        <v>8.5434782608695645</v>
      </c>
      <c r="R30" s="36">
        <v>0.15920398009950251</v>
      </c>
      <c r="S30" s="36">
        <v>0.16583747927031511</v>
      </c>
      <c r="AA30" s="89">
        <v>75.324675324675326</v>
      </c>
      <c r="AB30" s="88">
        <v>2.2010869565217392</v>
      </c>
      <c r="AC30" s="89">
        <v>64.36781609195404</v>
      </c>
      <c r="AD30" s="89">
        <v>15.535714285714283</v>
      </c>
      <c r="AE30" s="73">
        <v>27.708202283601157</v>
      </c>
      <c r="AF30" s="89">
        <v>87.931034482758633</v>
      </c>
      <c r="AG30" s="89">
        <v>14.76731568494974</v>
      </c>
      <c r="AH30" s="89" t="s">
        <v>33</v>
      </c>
      <c r="AI30" s="23"/>
      <c r="AJ30" s="23"/>
      <c r="AK30" s="37"/>
      <c r="AL30" s="37"/>
      <c r="AM30" s="37"/>
      <c r="AN30" s="37"/>
      <c r="AO30" s="37"/>
      <c r="AP30" s="37"/>
      <c r="AQ30" s="37"/>
      <c r="AR30" s="37"/>
      <c r="AS30" s="101"/>
      <c r="AT30" s="101"/>
      <c r="AU30" s="101"/>
      <c r="AV30" s="101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7"/>
      <c r="CG30" s="37"/>
      <c r="CH30" s="37"/>
      <c r="CI30" s="37"/>
    </row>
    <row r="31" spans="1:87" s="24" customFormat="1" x14ac:dyDescent="0.25">
      <c r="A31" s="24">
        <v>1363</v>
      </c>
      <c r="B31" s="24" t="s">
        <v>45</v>
      </c>
      <c r="C31" s="24" t="s">
        <v>42</v>
      </c>
      <c r="D31" s="58" t="s">
        <v>53</v>
      </c>
      <c r="E31" s="58" t="s">
        <v>55</v>
      </c>
      <c r="F31" s="25">
        <v>1.7173913043478259</v>
      </c>
      <c r="G31" s="25">
        <v>2.3152173913043477</v>
      </c>
      <c r="H31" s="25">
        <v>1.1521739130434783</v>
      </c>
      <c r="I31" s="25">
        <v>0.18913043478260869</v>
      </c>
      <c r="J31" s="25">
        <v>0.15920398009950251</v>
      </c>
      <c r="K31" s="25">
        <v>0.62820512820512819</v>
      </c>
      <c r="L31" s="25">
        <v>0.46153846153846151</v>
      </c>
      <c r="M31" s="25">
        <v>0.41025641025641024</v>
      </c>
      <c r="N31" s="25">
        <v>0.52404643449419575</v>
      </c>
      <c r="O31" s="25">
        <v>2.4130434782608696</v>
      </c>
      <c r="P31" s="25">
        <v>1.5</v>
      </c>
      <c r="Q31" s="25">
        <v>7.5326086956521738</v>
      </c>
      <c r="R31" s="25">
        <v>0.15257048092868991</v>
      </c>
      <c r="S31" s="25">
        <v>0.16583747927031511</v>
      </c>
      <c r="AA31" s="91">
        <v>74.178403755868544</v>
      </c>
      <c r="AB31" s="90">
        <v>2.0163043478260869</v>
      </c>
      <c r="AC31" s="91">
        <v>67.088607594936718</v>
      </c>
      <c r="AD31" s="91">
        <v>16.415094339622641</v>
      </c>
      <c r="AE31" s="74">
        <v>30.514096185737984</v>
      </c>
      <c r="AF31" s="91">
        <v>87.341772151898738</v>
      </c>
      <c r="AG31" s="91">
        <v>15.791661637902136</v>
      </c>
      <c r="AH31" s="91">
        <v>136.11111111111111</v>
      </c>
      <c r="AI31" s="58"/>
      <c r="AJ31" s="58"/>
      <c r="AK31" s="37"/>
      <c r="AL31" s="37"/>
      <c r="AM31" s="37"/>
      <c r="AN31" s="37"/>
      <c r="AO31" s="37"/>
      <c r="AP31" s="37"/>
      <c r="AQ31" s="37"/>
      <c r="AR31" s="37"/>
      <c r="AS31" s="101"/>
      <c r="AT31" s="101"/>
      <c r="AU31" s="101"/>
      <c r="AV31" s="101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  <c r="BL31" s="37"/>
      <c r="BM31" s="37"/>
      <c r="BN31" s="37"/>
      <c r="BO31" s="37"/>
      <c r="BP31" s="37"/>
      <c r="BQ31" s="37"/>
      <c r="BR31" s="37"/>
      <c r="BS31" s="37"/>
      <c r="BT31" s="37"/>
      <c r="BU31" s="37"/>
      <c r="BV31" s="37"/>
      <c r="BW31" s="37"/>
      <c r="BX31" s="37"/>
      <c r="BY31" s="37"/>
      <c r="BZ31" s="37"/>
      <c r="CA31" s="37"/>
      <c r="CB31" s="37"/>
      <c r="CC31" s="37"/>
      <c r="CD31" s="37"/>
      <c r="CE31" s="37"/>
      <c r="CF31" s="37"/>
      <c r="CG31" s="37"/>
      <c r="CH31" s="37"/>
      <c r="CI31" s="37"/>
    </row>
    <row r="32" spans="1:87" s="17" customFormat="1" x14ac:dyDescent="0.25">
      <c r="A32" s="17">
        <v>1557</v>
      </c>
      <c r="B32" s="17" t="s">
        <v>45</v>
      </c>
      <c r="C32" s="17" t="s">
        <v>32</v>
      </c>
      <c r="D32" s="17" t="s">
        <v>54</v>
      </c>
      <c r="E32" s="17" t="s">
        <v>55</v>
      </c>
      <c r="F32" s="18">
        <v>1.4347826086956521</v>
      </c>
      <c r="G32" s="18">
        <v>1.6086956521739131</v>
      </c>
      <c r="H32" s="18">
        <v>1.2934782608695652</v>
      </c>
      <c r="I32" s="18">
        <v>0.14347826086956519</v>
      </c>
      <c r="J32" s="18">
        <v>0.13266998341625208</v>
      </c>
      <c r="K32" s="18">
        <v>0.53846153846153844</v>
      </c>
      <c r="L32" s="18">
        <v>0.44871794871794868</v>
      </c>
      <c r="M32" s="18">
        <v>0.32051282051282048</v>
      </c>
      <c r="N32" s="18">
        <v>0.39137645107794367</v>
      </c>
      <c r="O32" s="18">
        <v>1.9565217391304348</v>
      </c>
      <c r="P32" s="18">
        <v>1.9565217391304348</v>
      </c>
      <c r="Q32" s="18">
        <v>6.1630434782608692</v>
      </c>
      <c r="R32" s="18">
        <v>0.22553897180762855</v>
      </c>
      <c r="S32" s="18">
        <v>0.23217247097844115</v>
      </c>
      <c r="AA32" s="93">
        <v>89.189189189189179</v>
      </c>
      <c r="AB32" s="92">
        <v>1.5217391304347827</v>
      </c>
      <c r="AC32" s="93">
        <v>90.151515151515156</v>
      </c>
      <c r="AD32" s="93">
        <v>11.092436974789914</v>
      </c>
      <c r="AE32" s="75">
        <v>27.277752650886981</v>
      </c>
      <c r="AF32" s="93">
        <v>136.36363636363637</v>
      </c>
      <c r="AG32" s="93">
        <v>30.078180525941722</v>
      </c>
      <c r="AH32" s="93">
        <v>120</v>
      </c>
      <c r="AI32" s="22"/>
      <c r="AJ32" s="22"/>
      <c r="AK32" s="27"/>
      <c r="AL32" s="27"/>
      <c r="AM32" s="27"/>
      <c r="AN32" s="27"/>
      <c r="AO32" s="27"/>
      <c r="AP32" s="27"/>
      <c r="AQ32" s="27"/>
      <c r="AR32" s="27"/>
      <c r="AS32" s="103"/>
      <c r="AT32" s="103"/>
      <c r="AU32" s="103"/>
      <c r="AV32" s="103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</row>
    <row r="33" spans="1:87" s="17" customFormat="1" x14ac:dyDescent="0.25">
      <c r="A33" s="17">
        <v>1558</v>
      </c>
      <c r="B33" s="17" t="s">
        <v>45</v>
      </c>
      <c r="C33" s="17" t="s">
        <v>32</v>
      </c>
      <c r="D33" s="17" t="s">
        <v>54</v>
      </c>
      <c r="E33" s="17" t="s">
        <v>55</v>
      </c>
      <c r="F33" s="18">
        <v>1.4673913043478259</v>
      </c>
      <c r="G33" s="18">
        <v>1.6739130434782608</v>
      </c>
      <c r="H33" s="18">
        <v>1.2934782608695652</v>
      </c>
      <c r="I33" s="18">
        <v>0.14347826086956519</v>
      </c>
      <c r="J33" s="18">
        <v>0.12603648424543948</v>
      </c>
      <c r="K33" s="18">
        <v>0.53205128205128205</v>
      </c>
      <c r="L33" s="18">
        <v>0.47435897435897434</v>
      </c>
      <c r="M33" s="18">
        <v>0.30769230769230771</v>
      </c>
      <c r="N33" s="18">
        <v>0.39800995024875629</v>
      </c>
      <c r="O33" s="18">
        <v>2.0869565217391304</v>
      </c>
      <c r="P33" s="18">
        <v>2.0217391304347827</v>
      </c>
      <c r="Q33" s="18">
        <v>6.6847826086956523</v>
      </c>
      <c r="R33" s="18" t="s">
        <v>33</v>
      </c>
      <c r="S33" s="18" t="s">
        <v>33</v>
      </c>
      <c r="AA33" s="93">
        <v>87.662337662337663</v>
      </c>
      <c r="AB33" s="92">
        <v>1.5706521739130435</v>
      </c>
      <c r="AC33" s="93">
        <v>88.148148148148152</v>
      </c>
      <c r="AD33" s="93">
        <v>11.092436974789914</v>
      </c>
      <c r="AE33" s="75">
        <v>27.123641053989324</v>
      </c>
      <c r="AF33" s="93">
        <v>137.7777777777778</v>
      </c>
      <c r="AG33" s="93" t="s">
        <v>33</v>
      </c>
      <c r="AH33" s="93">
        <v>112.16216216216218</v>
      </c>
      <c r="AI33" s="22"/>
      <c r="AJ33" s="22"/>
      <c r="AK33" s="27"/>
      <c r="AL33" s="27"/>
      <c r="AM33" s="27"/>
      <c r="AN33" s="27"/>
      <c r="AO33" s="27"/>
      <c r="AP33" s="27"/>
      <c r="AQ33" s="27"/>
      <c r="AR33" s="27"/>
      <c r="AS33" s="103"/>
      <c r="AT33" s="103"/>
      <c r="AU33" s="103"/>
      <c r="AV33" s="103"/>
      <c r="AW33" s="27"/>
      <c r="AX33" s="27"/>
      <c r="AY33" s="27"/>
      <c r="AZ33" s="27"/>
      <c r="BA33" s="27"/>
      <c r="BB33" s="27"/>
      <c r="BC33" s="27"/>
      <c r="BD33" s="27"/>
      <c r="BE33" s="27"/>
      <c r="BF33" s="27"/>
      <c r="BG33" s="27"/>
      <c r="BH33" s="27"/>
      <c r="BI33" s="27"/>
      <c r="BJ33" s="27"/>
      <c r="BK33" s="27"/>
      <c r="BL33" s="27"/>
      <c r="BM33" s="27"/>
      <c r="BN33" s="27"/>
      <c r="BO33" s="27"/>
      <c r="BP33" s="27"/>
      <c r="BQ33" s="27"/>
      <c r="BR33" s="27"/>
      <c r="BS33" s="27"/>
      <c r="BT33" s="27"/>
      <c r="BU33" s="27"/>
      <c r="BV33" s="27"/>
      <c r="BW33" s="27"/>
      <c r="BX33" s="27"/>
      <c r="BY33" s="27"/>
      <c r="BZ33" s="27"/>
      <c r="CA33" s="27"/>
      <c r="CB33" s="27"/>
      <c r="CC33" s="27"/>
      <c r="CD33" s="27"/>
      <c r="CE33" s="27"/>
      <c r="CF33" s="27"/>
      <c r="CG33" s="27"/>
      <c r="CH33" s="27"/>
      <c r="CI33" s="27"/>
    </row>
    <row r="34" spans="1:87" s="17" customFormat="1" x14ac:dyDescent="0.25">
      <c r="A34" s="17">
        <v>1559</v>
      </c>
      <c r="B34" s="17" t="s">
        <v>45</v>
      </c>
      <c r="C34" s="17" t="s">
        <v>32</v>
      </c>
      <c r="D34" s="17" t="s">
        <v>54</v>
      </c>
      <c r="E34" s="17" t="s">
        <v>55</v>
      </c>
      <c r="F34" s="18">
        <v>1.5217391304347825</v>
      </c>
      <c r="G34" s="18">
        <v>1.7173913043478259</v>
      </c>
      <c r="H34" s="18">
        <v>1.326086956521739</v>
      </c>
      <c r="I34" s="18">
        <v>0.15</v>
      </c>
      <c r="J34" s="18">
        <v>0.15920398009950251</v>
      </c>
      <c r="K34" s="18">
        <v>0.55128205128205121</v>
      </c>
      <c r="L34" s="18">
        <v>0.48717948717948717</v>
      </c>
      <c r="M34" s="18">
        <v>0.35897435897435898</v>
      </c>
      <c r="N34" s="18">
        <v>0.41791044776119407</v>
      </c>
      <c r="O34" s="18">
        <v>2.1195652173913042</v>
      </c>
      <c r="P34" s="18">
        <v>2.0869565217391304</v>
      </c>
      <c r="Q34" s="18">
        <v>6.9782608695652169</v>
      </c>
      <c r="R34" s="18" t="s">
        <v>33</v>
      </c>
      <c r="S34" s="18" t="s">
        <v>33</v>
      </c>
      <c r="AA34" s="93">
        <v>88.60759493670885</v>
      </c>
      <c r="AB34" s="92">
        <v>1.6195652173913042</v>
      </c>
      <c r="AC34" s="93">
        <v>87.142857142857139</v>
      </c>
      <c r="AD34" s="93">
        <v>11.311475409836067</v>
      </c>
      <c r="AE34" s="75">
        <v>27.462686567164184</v>
      </c>
      <c r="AF34" s="93">
        <v>137.14285714285714</v>
      </c>
      <c r="AG34" s="93" t="s">
        <v>33</v>
      </c>
      <c r="AH34" s="93">
        <v>113.1578947368421</v>
      </c>
      <c r="AI34" s="22"/>
      <c r="AJ34" s="22"/>
      <c r="AK34" s="27"/>
      <c r="AL34" s="27"/>
      <c r="AM34" s="27"/>
      <c r="AN34" s="27"/>
      <c r="AO34" s="27"/>
      <c r="AP34" s="27"/>
      <c r="AQ34" s="27"/>
      <c r="AR34" s="27"/>
      <c r="AS34" s="103"/>
      <c r="AT34" s="103"/>
      <c r="AU34" s="103"/>
      <c r="AV34" s="103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CE34" s="27"/>
      <c r="CF34" s="27"/>
      <c r="CG34" s="27"/>
      <c r="CH34" s="27"/>
      <c r="CI34" s="27"/>
    </row>
    <row r="35" spans="1:87" s="17" customFormat="1" x14ac:dyDescent="0.25">
      <c r="A35" s="22">
        <v>1560</v>
      </c>
      <c r="B35" s="17" t="s">
        <v>45</v>
      </c>
      <c r="C35" s="17" t="s">
        <v>32</v>
      </c>
      <c r="D35" s="17" t="s">
        <v>54</v>
      </c>
      <c r="E35" s="17" t="s">
        <v>55</v>
      </c>
      <c r="F35" s="18">
        <v>1.5652173913043477</v>
      </c>
      <c r="G35" s="18">
        <v>1.7826086956521738</v>
      </c>
      <c r="H35" s="18">
        <v>1.3695652173913042</v>
      </c>
      <c r="I35" s="18">
        <v>0.15217391304347827</v>
      </c>
      <c r="J35" s="18">
        <v>0.18573797678275294</v>
      </c>
      <c r="K35" s="18">
        <v>0.5641025641025641</v>
      </c>
      <c r="L35" s="17" t="s">
        <v>33</v>
      </c>
      <c r="M35" s="18">
        <v>0.37179487179487181</v>
      </c>
      <c r="N35" s="18">
        <v>0.41791044776119407</v>
      </c>
      <c r="O35" s="18">
        <v>2.2173913043478262</v>
      </c>
      <c r="P35" s="18">
        <v>2.1032608695652173</v>
      </c>
      <c r="Q35" s="18">
        <v>7.2065217391304346</v>
      </c>
      <c r="R35" s="18" t="s">
        <v>33</v>
      </c>
      <c r="S35" s="18" t="s">
        <v>33</v>
      </c>
      <c r="AA35" s="93">
        <v>87.804878048780495</v>
      </c>
      <c r="AB35" s="92">
        <v>1.6739130434782608</v>
      </c>
      <c r="AC35" s="93">
        <v>87.5</v>
      </c>
      <c r="AD35" s="93">
        <v>11.111111111111112</v>
      </c>
      <c r="AE35" s="75">
        <v>26.699834162520737</v>
      </c>
      <c r="AF35" s="93">
        <v>134.375</v>
      </c>
      <c r="AG35" s="93" t="s">
        <v>33</v>
      </c>
      <c r="AH35" s="93" t="s">
        <v>33</v>
      </c>
      <c r="AI35" s="22"/>
      <c r="AJ35" s="22"/>
      <c r="AK35" s="27"/>
      <c r="AL35" s="27"/>
      <c r="AM35" s="27"/>
      <c r="AN35" s="27"/>
      <c r="AO35" s="27"/>
      <c r="AP35" s="27"/>
      <c r="AQ35" s="27"/>
      <c r="AR35" s="27"/>
      <c r="AS35" s="103"/>
      <c r="AT35" s="103"/>
      <c r="AU35" s="103"/>
      <c r="AV35" s="103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CE35" s="27"/>
      <c r="CF35" s="27"/>
      <c r="CG35" s="27"/>
      <c r="CH35" s="27"/>
      <c r="CI35" s="27"/>
    </row>
    <row r="36" spans="1:87" s="17" customFormat="1" x14ac:dyDescent="0.25">
      <c r="A36" s="17">
        <v>1561</v>
      </c>
      <c r="B36" s="17" t="s">
        <v>45</v>
      </c>
      <c r="C36" s="17" t="s">
        <v>32</v>
      </c>
      <c r="D36" s="17" t="s">
        <v>54</v>
      </c>
      <c r="E36" s="17" t="s">
        <v>55</v>
      </c>
      <c r="F36" s="18">
        <v>1.4130434782608696</v>
      </c>
      <c r="G36" s="18">
        <v>1.5869565217391304</v>
      </c>
      <c r="H36" s="18">
        <v>1.2717391304347825</v>
      </c>
      <c r="I36" s="18">
        <v>0.14347826086956519</v>
      </c>
      <c r="J36" s="18">
        <v>0.13266998341625208</v>
      </c>
      <c r="K36" s="17" t="s">
        <v>33</v>
      </c>
      <c r="L36" s="17" t="s">
        <v>33</v>
      </c>
      <c r="M36" s="18">
        <v>0.32051282051282048</v>
      </c>
      <c r="N36" s="18">
        <v>0.39137645107794367</v>
      </c>
      <c r="O36" s="18">
        <v>1.9891304347826086</v>
      </c>
      <c r="P36" s="18">
        <v>1.9565217391304348</v>
      </c>
      <c r="Q36" s="18">
        <v>6.3260869565217392</v>
      </c>
      <c r="R36" s="18">
        <v>0.23880597014925375</v>
      </c>
      <c r="S36" s="18">
        <v>0.24543946932006638</v>
      </c>
      <c r="AA36" s="93">
        <v>89.041095890410972</v>
      </c>
      <c r="AB36" s="92">
        <v>1.5</v>
      </c>
      <c r="AC36" s="93">
        <v>89.999999999999986</v>
      </c>
      <c r="AD36" s="93">
        <v>11.282051282051281</v>
      </c>
      <c r="AE36" s="75">
        <v>27.697410383977548</v>
      </c>
      <c r="AF36" s="93">
        <v>138.46153846153845</v>
      </c>
      <c r="AG36" s="93">
        <v>32.283029297954677</v>
      </c>
      <c r="AH36" s="93" t="s">
        <v>33</v>
      </c>
      <c r="AI36" s="22"/>
      <c r="AJ36" s="22"/>
      <c r="AK36" s="27"/>
      <c r="AL36" s="27"/>
      <c r="AM36" s="27"/>
      <c r="AN36" s="27"/>
      <c r="AO36" s="27"/>
      <c r="AP36" s="27"/>
      <c r="AQ36" s="27"/>
      <c r="AR36" s="27"/>
      <c r="AS36" s="103"/>
      <c r="AT36" s="103"/>
      <c r="AU36" s="103"/>
      <c r="AV36" s="103"/>
      <c r="AW36" s="27"/>
      <c r="AX36" s="27"/>
      <c r="AY36" s="27"/>
      <c r="AZ36" s="27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CE36" s="27"/>
      <c r="CF36" s="27"/>
      <c r="CG36" s="27"/>
      <c r="CH36" s="27"/>
      <c r="CI36" s="27"/>
    </row>
    <row r="37" spans="1:87" s="17" customFormat="1" x14ac:dyDescent="0.25">
      <c r="A37" s="17">
        <v>1562</v>
      </c>
      <c r="B37" s="17" t="s">
        <v>45</v>
      </c>
      <c r="C37" s="17" t="s">
        <v>32</v>
      </c>
      <c r="D37" s="17" t="s">
        <v>54</v>
      </c>
      <c r="E37" s="17" t="s">
        <v>55</v>
      </c>
      <c r="F37" s="18">
        <v>1.4130434782608696</v>
      </c>
      <c r="G37" s="18">
        <v>1.6304347826086956</v>
      </c>
      <c r="H37" s="18">
        <v>1.2717391304347825</v>
      </c>
      <c r="I37" s="18">
        <v>0.14347826086956519</v>
      </c>
      <c r="J37" s="18">
        <v>9.9502487562189074E-2</v>
      </c>
      <c r="K37" s="18">
        <v>0.51282051282051277</v>
      </c>
      <c r="L37" s="18">
        <v>0.42307692307692307</v>
      </c>
      <c r="M37" s="18">
        <v>0.29487179487179488</v>
      </c>
      <c r="N37" s="18">
        <v>0.40464344941956887</v>
      </c>
      <c r="O37" s="18">
        <v>1.9891304347826086</v>
      </c>
      <c r="P37" s="18">
        <v>1.9565217391304348</v>
      </c>
      <c r="Q37" s="18">
        <v>6.2934782608695654</v>
      </c>
      <c r="R37" s="18" t="s">
        <v>33</v>
      </c>
      <c r="S37" s="18">
        <v>0</v>
      </c>
      <c r="AA37" s="93">
        <v>86.666666666666671</v>
      </c>
      <c r="AB37" s="92">
        <v>1.5217391304347827</v>
      </c>
      <c r="AC37" s="93">
        <v>89.999999999999986</v>
      </c>
      <c r="AD37" s="93">
        <v>11.282051282051281</v>
      </c>
      <c r="AE37" s="75">
        <v>28.636305651231027</v>
      </c>
      <c r="AF37" s="93">
        <v>138.46153846153845</v>
      </c>
      <c r="AG37" s="93" t="s">
        <v>33</v>
      </c>
      <c r="AH37" s="93">
        <v>121.21212121212119</v>
      </c>
      <c r="AI37" s="22"/>
      <c r="AJ37" s="22"/>
      <c r="AK37" s="27"/>
      <c r="AL37" s="27"/>
      <c r="AM37" s="27"/>
      <c r="AN37" s="27"/>
      <c r="AO37" s="27"/>
      <c r="AP37" s="27"/>
      <c r="AQ37" s="27"/>
      <c r="AR37" s="27"/>
      <c r="AS37" s="103"/>
      <c r="AT37" s="103"/>
      <c r="AU37" s="103"/>
      <c r="AV37" s="103"/>
      <c r="AW37" s="103"/>
      <c r="AX37" s="103"/>
      <c r="AY37" s="103"/>
      <c r="AZ37" s="2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CE37" s="27"/>
      <c r="CF37" s="27"/>
      <c r="CG37" s="27"/>
      <c r="CH37" s="27"/>
      <c r="CI37" s="27"/>
    </row>
    <row r="38" spans="1:87" s="17" customFormat="1" x14ac:dyDescent="0.25">
      <c r="A38" s="17">
        <v>1563</v>
      </c>
      <c r="B38" s="17" t="s">
        <v>45</v>
      </c>
      <c r="C38" s="17" t="s">
        <v>32</v>
      </c>
      <c r="D38" s="17" t="s">
        <v>54</v>
      </c>
      <c r="E38" s="17" t="s">
        <v>55</v>
      </c>
      <c r="F38" s="18">
        <v>1.2826086956521738</v>
      </c>
      <c r="G38" s="18">
        <v>1.4782608695652173</v>
      </c>
      <c r="H38" s="18">
        <v>1.2608695652173914</v>
      </c>
      <c r="I38" s="18">
        <v>0.13043478260869565</v>
      </c>
      <c r="J38" s="18">
        <v>0.10613598673300167</v>
      </c>
      <c r="K38" s="17" t="s">
        <v>33</v>
      </c>
      <c r="L38" s="18">
        <v>0.39743589743589741</v>
      </c>
      <c r="M38" s="18">
        <v>0.29487179487179488</v>
      </c>
      <c r="N38" s="18">
        <v>0.37147595356550589</v>
      </c>
      <c r="O38" s="18">
        <v>1.7608695652173914</v>
      </c>
      <c r="P38" s="18">
        <v>1.826086956521739</v>
      </c>
      <c r="Q38" s="18">
        <v>5.7065217391304346</v>
      </c>
      <c r="R38" s="18">
        <v>0.21890547263681595</v>
      </c>
      <c r="S38" s="18">
        <v>0.23217247097844115</v>
      </c>
      <c r="AA38" s="93">
        <v>86.764705882352942</v>
      </c>
      <c r="AB38" s="92">
        <v>1.3804347826086956</v>
      </c>
      <c r="AC38" s="93">
        <v>98.305084745762713</v>
      </c>
      <c r="AD38" s="93">
        <v>10.344827586206897</v>
      </c>
      <c r="AE38" s="75">
        <v>28.96253197290385</v>
      </c>
      <c r="AF38" s="93">
        <v>142.37288135593221</v>
      </c>
      <c r="AG38" s="93">
        <v>32.676512450869019</v>
      </c>
      <c r="AH38" s="93" t="s">
        <v>33</v>
      </c>
      <c r="AI38" s="22"/>
      <c r="AJ38" s="22"/>
      <c r="AK38" s="27"/>
      <c r="AL38" s="27"/>
      <c r="AM38" s="27"/>
      <c r="AN38" s="27"/>
      <c r="AO38" s="27"/>
      <c r="AP38" s="27"/>
      <c r="AQ38" s="27"/>
      <c r="AR38" s="27"/>
      <c r="AS38" s="103"/>
      <c r="AT38" s="103"/>
      <c r="AU38" s="103"/>
      <c r="AV38" s="103"/>
      <c r="AW38" s="103"/>
      <c r="AX38" s="103"/>
      <c r="AY38" s="103"/>
      <c r="AZ38" s="27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CE38" s="27"/>
      <c r="CF38" s="27"/>
      <c r="CG38" s="27"/>
      <c r="CH38" s="27"/>
      <c r="CI38" s="27"/>
    </row>
    <row r="39" spans="1:87" s="17" customFormat="1" x14ac:dyDescent="0.25">
      <c r="A39" s="17">
        <v>1564</v>
      </c>
      <c r="B39" s="17" t="s">
        <v>45</v>
      </c>
      <c r="C39" s="17" t="s">
        <v>32</v>
      </c>
      <c r="D39" s="17" t="s">
        <v>54</v>
      </c>
      <c r="E39" s="17" t="s">
        <v>55</v>
      </c>
      <c r="F39" s="18">
        <v>1.2608695652173914</v>
      </c>
      <c r="G39" s="18">
        <v>1.4347826086956521</v>
      </c>
      <c r="H39" s="18">
        <v>1.2391304347826086</v>
      </c>
      <c r="I39" s="18">
        <v>0.13043478260869565</v>
      </c>
      <c r="J39" s="18">
        <v>0.13266998341625208</v>
      </c>
      <c r="K39" s="18">
        <v>0.48717948717948717</v>
      </c>
      <c r="L39" s="18">
        <v>0.41025641025641024</v>
      </c>
      <c r="M39" s="18">
        <v>0.28205128205128205</v>
      </c>
      <c r="N39" s="18">
        <v>0.35157545605306806</v>
      </c>
      <c r="O39" s="18">
        <v>1.6956521739130435</v>
      </c>
      <c r="P39" s="18">
        <v>1.7934782608695652</v>
      </c>
      <c r="Q39" s="18">
        <v>5.6086956521739131</v>
      </c>
      <c r="R39" s="18" t="s">
        <v>33</v>
      </c>
      <c r="S39" s="18">
        <v>0</v>
      </c>
      <c r="AA39" s="93">
        <v>87.87878787878789</v>
      </c>
      <c r="AB39" s="92">
        <v>1.3478260869565217</v>
      </c>
      <c r="AC39" s="93">
        <v>98.275862068965509</v>
      </c>
      <c r="AD39" s="93">
        <v>10.526315789473685</v>
      </c>
      <c r="AE39" s="75">
        <v>27.883570652484707</v>
      </c>
      <c r="AF39" s="93">
        <v>142.24137931034483</v>
      </c>
      <c r="AG39" s="93" t="s">
        <v>33</v>
      </c>
      <c r="AH39" s="93">
        <v>118.75</v>
      </c>
      <c r="AI39" s="22"/>
      <c r="AJ39" s="22"/>
      <c r="AK39" s="27"/>
      <c r="AL39" s="27"/>
      <c r="AM39" s="27"/>
      <c r="AN39" s="27"/>
      <c r="AO39" s="27"/>
      <c r="AP39" s="27"/>
      <c r="AQ39" s="27"/>
      <c r="AR39" s="27"/>
      <c r="AS39" s="103"/>
      <c r="AT39" s="103"/>
      <c r="AU39" s="103"/>
      <c r="AV39" s="103"/>
      <c r="AW39" s="103"/>
      <c r="AX39" s="103"/>
      <c r="AY39" s="103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CE39" s="27"/>
      <c r="CF39" s="27"/>
      <c r="CG39" s="27"/>
      <c r="CH39" s="27"/>
      <c r="CI39" s="27"/>
    </row>
    <row r="40" spans="1:87" s="49" customFormat="1" x14ac:dyDescent="0.25">
      <c r="A40" s="49">
        <v>1565</v>
      </c>
      <c r="B40" s="49" t="s">
        <v>45</v>
      </c>
      <c r="C40" s="49" t="s">
        <v>32</v>
      </c>
      <c r="D40" s="35" t="s">
        <v>54</v>
      </c>
      <c r="E40" s="35" t="s">
        <v>56</v>
      </c>
      <c r="F40" s="50">
        <v>1.4782608695652173</v>
      </c>
      <c r="G40" s="50">
        <v>1.6739130434782608</v>
      </c>
      <c r="H40" s="50">
        <v>1.326086956521739</v>
      </c>
      <c r="I40" s="50">
        <v>0.14347826086956519</v>
      </c>
      <c r="J40" s="50">
        <v>0.14593698175787731</v>
      </c>
      <c r="K40" s="50">
        <v>0.55128205128205121</v>
      </c>
      <c r="L40" s="50">
        <v>0.47435897435897434</v>
      </c>
      <c r="M40" s="50">
        <v>0.33333333333333331</v>
      </c>
      <c r="N40" s="50">
        <v>0.4245439469320067</v>
      </c>
      <c r="O40" s="50">
        <v>2.0543478260869565</v>
      </c>
      <c r="P40" s="50">
        <v>2.0543478260869565</v>
      </c>
      <c r="Q40" s="50">
        <v>6.7826086956521738</v>
      </c>
      <c r="R40" s="50">
        <v>0.22553897180762855</v>
      </c>
      <c r="S40" s="50">
        <v>0.25207296849087896</v>
      </c>
      <c r="AA40" s="76">
        <v>88.311688311688314</v>
      </c>
      <c r="AB40" s="50">
        <v>1.576086956521739</v>
      </c>
      <c r="AC40" s="76">
        <v>89.705882352941174</v>
      </c>
      <c r="AD40" s="76">
        <v>10.81967213114754</v>
      </c>
      <c r="AE40" s="76">
        <v>28.719149351282809</v>
      </c>
      <c r="AF40" s="76">
        <v>138.97058823529414</v>
      </c>
      <c r="AG40" s="76">
        <v>30.303654143077718</v>
      </c>
      <c r="AH40" s="76">
        <v>116.21621621621621</v>
      </c>
      <c r="AK40" s="60"/>
      <c r="AL40" s="60"/>
      <c r="AM40" s="60"/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0"/>
      <c r="BA40" s="60"/>
      <c r="BB40" s="60"/>
      <c r="BC40" s="60"/>
      <c r="BD40" s="60"/>
      <c r="BE40" s="60"/>
      <c r="BF40" s="60"/>
      <c r="BG40" s="60"/>
      <c r="BH40" s="60"/>
      <c r="BI40" s="60"/>
      <c r="BJ40" s="60"/>
      <c r="BK40" s="60"/>
      <c r="BL40" s="60"/>
      <c r="BM40" s="60"/>
      <c r="BN40" s="60"/>
      <c r="BO40" s="60"/>
      <c r="BP40" s="60"/>
      <c r="BQ40" s="60"/>
      <c r="BR40" s="60"/>
      <c r="BS40" s="60"/>
      <c r="BT40" s="60"/>
      <c r="BU40" s="60"/>
      <c r="BV40" s="60"/>
      <c r="BW40" s="60"/>
      <c r="BX40" s="60"/>
      <c r="BY40" s="60"/>
      <c r="BZ40" s="60"/>
      <c r="CA40" s="60"/>
      <c r="CB40" s="60"/>
      <c r="CC40" s="60"/>
      <c r="CD40" s="60"/>
      <c r="CE40" s="60"/>
      <c r="CF40" s="60"/>
      <c r="CG40" s="60"/>
      <c r="CH40" s="60"/>
      <c r="CI40" s="60"/>
    </row>
    <row r="41" spans="1:87" s="17" customFormat="1" x14ac:dyDescent="0.25">
      <c r="A41" s="17">
        <v>1566</v>
      </c>
      <c r="B41" s="17" t="s">
        <v>45</v>
      </c>
      <c r="C41" s="17" t="s">
        <v>32</v>
      </c>
      <c r="D41" s="17" t="s">
        <v>54</v>
      </c>
      <c r="E41" s="17" t="s">
        <v>55</v>
      </c>
      <c r="F41" s="18">
        <v>1.3043478260869565</v>
      </c>
      <c r="G41" s="18">
        <v>1.5</v>
      </c>
      <c r="H41" s="18">
        <v>1.2391304347826086</v>
      </c>
      <c r="I41" s="18">
        <v>0.13043478260869565</v>
      </c>
      <c r="J41" s="18">
        <v>0.13266998341625208</v>
      </c>
      <c r="K41" s="17" t="s">
        <v>33</v>
      </c>
      <c r="L41" s="17" t="s">
        <v>33</v>
      </c>
      <c r="M41" s="18">
        <v>0.30769230769230771</v>
      </c>
      <c r="N41" s="18">
        <v>0.37810945273631846</v>
      </c>
      <c r="O41" s="18">
        <v>1.826086956521739</v>
      </c>
      <c r="P41" s="18">
        <v>1.8586956521739131</v>
      </c>
      <c r="Q41" s="18">
        <v>5.8043478260869561</v>
      </c>
      <c r="R41" s="18" t="s">
        <v>33</v>
      </c>
      <c r="S41" s="18">
        <v>0</v>
      </c>
      <c r="AA41" s="93">
        <v>86.956521739130437</v>
      </c>
      <c r="AB41" s="92">
        <v>1.4021739130434783</v>
      </c>
      <c r="AC41" s="93">
        <v>95</v>
      </c>
      <c r="AD41" s="93">
        <v>10.526315789473685</v>
      </c>
      <c r="AE41" s="75">
        <v>28.988391376451084</v>
      </c>
      <c r="AF41" s="93">
        <v>142.5</v>
      </c>
      <c r="AG41" s="93" t="s">
        <v>33</v>
      </c>
      <c r="AH41" s="93" t="s">
        <v>33</v>
      </c>
      <c r="AI41" s="22"/>
      <c r="AJ41" s="22"/>
      <c r="AR41" s="27"/>
      <c r="AS41" s="103"/>
      <c r="AT41" s="103"/>
      <c r="AU41" s="103"/>
      <c r="AV41" s="103"/>
      <c r="AW41" s="103"/>
      <c r="AX41" s="103"/>
      <c r="AY41" s="103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CE41" s="27"/>
      <c r="CF41" s="27"/>
      <c r="CG41" s="27"/>
      <c r="CH41" s="27"/>
      <c r="CI41" s="27"/>
    </row>
    <row r="42" spans="1:87" s="17" customFormat="1" x14ac:dyDescent="0.25">
      <c r="A42" s="17">
        <v>1567</v>
      </c>
      <c r="B42" s="17" t="s">
        <v>45</v>
      </c>
      <c r="C42" s="17" t="s">
        <v>32</v>
      </c>
      <c r="D42" s="17" t="s">
        <v>54</v>
      </c>
      <c r="E42" s="17" t="s">
        <v>55</v>
      </c>
      <c r="F42" s="18">
        <v>1.3695652173913042</v>
      </c>
      <c r="G42" s="18">
        <v>1.5217391304347825</v>
      </c>
      <c r="H42" s="18">
        <v>1.2826086956521738</v>
      </c>
      <c r="I42" s="18">
        <v>0.13695652173913042</v>
      </c>
      <c r="J42" s="18">
        <v>0.16583747927031511</v>
      </c>
      <c r="K42" s="18">
        <v>0.51282051282051277</v>
      </c>
      <c r="L42" s="18">
        <v>0.4358974358974359</v>
      </c>
      <c r="M42" s="18">
        <v>0.32051282051282048</v>
      </c>
      <c r="N42" s="18">
        <v>0.38474295190713109</v>
      </c>
      <c r="O42" s="18">
        <v>1.826086956521739</v>
      </c>
      <c r="P42" s="18">
        <v>1.875</v>
      </c>
      <c r="Q42" s="18">
        <v>6.2282608695652169</v>
      </c>
      <c r="R42" s="18">
        <v>0.22553897180762855</v>
      </c>
      <c r="S42" s="18">
        <v>0.23880597014925375</v>
      </c>
      <c r="AA42" s="93">
        <v>90</v>
      </c>
      <c r="AB42" s="92">
        <v>1.4456521739130435</v>
      </c>
      <c r="AC42" s="93">
        <v>93.650793650793645</v>
      </c>
      <c r="AD42" s="93">
        <v>10.677966101694915</v>
      </c>
      <c r="AE42" s="75">
        <v>28.092342520203221</v>
      </c>
      <c r="AF42" s="93">
        <v>136.90476190476193</v>
      </c>
      <c r="AG42" s="93">
        <v>32.120101248145247</v>
      </c>
      <c r="AH42" s="93">
        <v>117.64705882352939</v>
      </c>
      <c r="AI42" s="22"/>
      <c r="AJ42" s="22"/>
      <c r="AR42" s="27"/>
      <c r="AS42" s="103"/>
      <c r="AT42" s="103"/>
      <c r="AU42" s="103"/>
      <c r="AV42" s="103"/>
      <c r="AW42" s="103"/>
      <c r="AX42" s="103"/>
      <c r="AY42" s="103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CE42" s="27"/>
      <c r="CF42" s="27"/>
      <c r="CG42" s="27"/>
      <c r="CH42" s="27"/>
      <c r="CI42" s="27"/>
    </row>
    <row r="43" spans="1:87" s="17" customFormat="1" x14ac:dyDescent="0.25">
      <c r="A43" s="17">
        <v>1568</v>
      </c>
      <c r="B43" s="17" t="s">
        <v>45</v>
      </c>
      <c r="C43" s="17" t="s">
        <v>32</v>
      </c>
      <c r="D43" s="17" t="s">
        <v>54</v>
      </c>
      <c r="E43" s="17" t="s">
        <v>55</v>
      </c>
      <c r="F43" s="18">
        <v>1.4021739130434783</v>
      </c>
      <c r="G43" s="18">
        <v>1.5652173913043477</v>
      </c>
      <c r="H43" s="18">
        <v>1.2608695652173914</v>
      </c>
      <c r="I43" s="18">
        <v>0.14130434782608695</v>
      </c>
      <c r="J43" s="18">
        <v>0.13266998341625208</v>
      </c>
      <c r="K43" s="17" t="s">
        <v>33</v>
      </c>
      <c r="L43" s="17" t="s">
        <v>33</v>
      </c>
      <c r="M43" s="17">
        <v>0</v>
      </c>
      <c r="N43" s="18">
        <v>0.37810945273631846</v>
      </c>
      <c r="O43" s="18">
        <v>1.9565217391304348</v>
      </c>
      <c r="P43" s="18">
        <v>1.9239130434782608</v>
      </c>
      <c r="Q43" s="18">
        <v>6.3260869565217392</v>
      </c>
      <c r="R43" s="18" t="s">
        <v>33</v>
      </c>
      <c r="S43" s="18">
        <v>0.23880597014925375</v>
      </c>
      <c r="AA43" s="93">
        <v>89.583333333333343</v>
      </c>
      <c r="AB43" s="92">
        <v>1.4836956521739131</v>
      </c>
      <c r="AC43" s="93">
        <v>89.922480620155042</v>
      </c>
      <c r="AD43" s="93">
        <v>11.206896551724137</v>
      </c>
      <c r="AE43" s="75">
        <v>26.965945466466124</v>
      </c>
      <c r="AF43" s="93">
        <v>137.2093023255814</v>
      </c>
      <c r="AG43" s="93" t="s">
        <v>33</v>
      </c>
      <c r="AH43" s="93" t="s">
        <v>33</v>
      </c>
      <c r="AI43" s="22"/>
      <c r="AJ43" s="22"/>
      <c r="AR43" s="27"/>
      <c r="AS43" s="103"/>
      <c r="AT43" s="103"/>
      <c r="AU43" s="103"/>
      <c r="AV43" s="103"/>
      <c r="AW43" s="103"/>
      <c r="AX43" s="103"/>
      <c r="AY43" s="103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CE43" s="27"/>
      <c r="CF43" s="27"/>
      <c r="CG43" s="27"/>
      <c r="CH43" s="27"/>
      <c r="CI43" s="27"/>
    </row>
    <row r="44" spans="1:87" s="17" customFormat="1" x14ac:dyDescent="0.25">
      <c r="A44" s="17">
        <v>1569</v>
      </c>
      <c r="B44" s="17" t="s">
        <v>45</v>
      </c>
      <c r="C44" s="17" t="s">
        <v>32</v>
      </c>
      <c r="D44" s="17" t="s">
        <v>54</v>
      </c>
      <c r="E44" s="17" t="s">
        <v>55</v>
      </c>
      <c r="F44" s="18">
        <v>1.3478260869565217</v>
      </c>
      <c r="G44" s="18">
        <v>1.5</v>
      </c>
      <c r="H44" s="18">
        <v>1.2391304347826086</v>
      </c>
      <c r="I44" s="18">
        <v>0.13695652173913042</v>
      </c>
      <c r="J44" s="18">
        <v>0.11276948590381428</v>
      </c>
      <c r="K44" s="18">
        <v>0.5</v>
      </c>
      <c r="L44" s="18">
        <v>0.38461538461538458</v>
      </c>
      <c r="M44" s="18">
        <v>0.28205128205128205</v>
      </c>
      <c r="N44" s="18">
        <v>0.39137645107794367</v>
      </c>
      <c r="O44" s="18">
        <v>1.826086956521739</v>
      </c>
      <c r="P44" s="18">
        <v>1.8586956521739131</v>
      </c>
      <c r="Q44" s="18">
        <v>6.195652173913043</v>
      </c>
      <c r="R44" s="18" t="s">
        <v>33</v>
      </c>
      <c r="S44" s="18" t="s">
        <v>33</v>
      </c>
      <c r="AA44" s="93">
        <v>89.85507246376811</v>
      </c>
      <c r="AB44" s="92">
        <v>1.4239130434782608</v>
      </c>
      <c r="AC44" s="93">
        <v>91.935483870967744</v>
      </c>
      <c r="AD44" s="93">
        <v>11.052631578947368</v>
      </c>
      <c r="AE44" s="75">
        <v>29.037607660621628</v>
      </c>
      <c r="AF44" s="93">
        <v>137.90322580645162</v>
      </c>
      <c r="AG44" s="93" t="s">
        <v>33</v>
      </c>
      <c r="AH44" s="93">
        <v>130</v>
      </c>
      <c r="AI44" s="22"/>
      <c r="AJ44" s="22"/>
      <c r="AR44" s="27"/>
      <c r="AS44" s="103"/>
      <c r="AT44" s="103"/>
      <c r="AU44" s="103"/>
      <c r="AV44" s="103"/>
      <c r="AW44" s="103"/>
      <c r="AX44" s="103"/>
      <c r="AY44" s="103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CE44" s="27"/>
      <c r="CF44" s="27"/>
      <c r="CG44" s="27"/>
      <c r="CH44" s="27"/>
      <c r="CI44" s="27"/>
    </row>
    <row r="45" spans="1:87" s="17" customFormat="1" x14ac:dyDescent="0.25">
      <c r="A45" s="17">
        <v>1570</v>
      </c>
      <c r="B45" s="17" t="s">
        <v>45</v>
      </c>
      <c r="C45" s="17" t="s">
        <v>32</v>
      </c>
      <c r="D45" s="17" t="s">
        <v>54</v>
      </c>
      <c r="E45" s="17" t="s">
        <v>55</v>
      </c>
      <c r="F45" s="18">
        <v>1.2934782608695652</v>
      </c>
      <c r="G45" s="18">
        <v>1.4782608695652173</v>
      </c>
      <c r="H45" s="18">
        <v>1.2608695652173914</v>
      </c>
      <c r="I45" s="18">
        <v>0.12391304347826088</v>
      </c>
      <c r="J45" s="18">
        <v>0.11276948590381428</v>
      </c>
      <c r="K45" s="17" t="s">
        <v>33</v>
      </c>
      <c r="L45" s="18">
        <v>0.42307692307692307</v>
      </c>
      <c r="M45" s="18">
        <v>0.26923076923076922</v>
      </c>
      <c r="N45" s="18">
        <v>0.36484245439469326</v>
      </c>
      <c r="O45" s="18">
        <v>1.8913043478260869</v>
      </c>
      <c r="P45" s="18">
        <v>1.875</v>
      </c>
      <c r="Q45" s="18">
        <v>6.0978260869565215</v>
      </c>
      <c r="R45" s="18" t="s">
        <v>33</v>
      </c>
      <c r="S45" s="18" t="s">
        <v>33</v>
      </c>
      <c r="AA45" s="93">
        <v>87.5</v>
      </c>
      <c r="AB45" s="92">
        <v>1.3858695652173911</v>
      </c>
      <c r="AC45" s="93">
        <v>97.478991596638664</v>
      </c>
      <c r="AD45" s="93">
        <v>9.8275862068965516</v>
      </c>
      <c r="AE45" s="75">
        <v>28.206307398581327</v>
      </c>
      <c r="AF45" s="93">
        <v>144.9579831932773</v>
      </c>
      <c r="AG45" s="93" t="s">
        <v>33</v>
      </c>
      <c r="AH45" s="93" t="s">
        <v>33</v>
      </c>
      <c r="AI45" s="22"/>
      <c r="AJ45" s="22"/>
      <c r="AR45" s="27"/>
      <c r="AS45" s="103"/>
      <c r="AT45" s="103"/>
      <c r="AU45" s="103"/>
      <c r="AV45" s="103"/>
      <c r="AW45" s="103"/>
      <c r="AX45" s="103"/>
      <c r="AY45" s="103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CE45" s="27"/>
      <c r="CF45" s="27"/>
      <c r="CG45" s="27"/>
      <c r="CH45" s="27"/>
      <c r="CI45" s="27"/>
    </row>
    <row r="46" spans="1:87" s="17" customFormat="1" x14ac:dyDescent="0.25">
      <c r="A46" s="17">
        <v>1571</v>
      </c>
      <c r="B46" s="17" t="s">
        <v>45</v>
      </c>
      <c r="C46" s="17" t="s">
        <v>32</v>
      </c>
      <c r="D46" s="17" t="s">
        <v>54</v>
      </c>
      <c r="E46" s="17" t="s">
        <v>55</v>
      </c>
      <c r="F46" s="18">
        <v>1.4565217391304348</v>
      </c>
      <c r="G46" s="18">
        <v>1.6086956521739131</v>
      </c>
      <c r="H46" s="18">
        <v>1.3043478260869565</v>
      </c>
      <c r="I46" s="18">
        <v>0.14347826086956519</v>
      </c>
      <c r="J46" s="18">
        <v>0.13266998341625208</v>
      </c>
      <c r="K46" s="18">
        <v>0.52564102564102566</v>
      </c>
      <c r="L46" s="18">
        <v>0.46153846153846151</v>
      </c>
      <c r="M46" s="18">
        <v>0.32051282051282048</v>
      </c>
      <c r="N46" s="18">
        <v>0.39800995024875629</v>
      </c>
      <c r="O46" s="18">
        <v>2.0217391304347827</v>
      </c>
      <c r="P46" s="18">
        <v>1.9891304347826086</v>
      </c>
      <c r="Q46" s="18">
        <v>6.8804347826086953</v>
      </c>
      <c r="R46" s="18" t="s">
        <v>33</v>
      </c>
      <c r="S46" s="18" t="s">
        <v>33</v>
      </c>
      <c r="AA46" s="93">
        <v>90.540540540540533</v>
      </c>
      <c r="AB46" s="92">
        <v>1.5326086956521738</v>
      </c>
      <c r="AC46" s="93">
        <v>89.552238805970148</v>
      </c>
      <c r="AD46" s="93">
        <v>10.999999999999998</v>
      </c>
      <c r="AE46" s="75">
        <v>27.326056285735508</v>
      </c>
      <c r="AF46" s="93">
        <v>136.56716417910445</v>
      </c>
      <c r="AG46" s="93" t="s">
        <v>33</v>
      </c>
      <c r="AH46" s="93">
        <v>113.8888888888889</v>
      </c>
      <c r="AI46" s="22"/>
      <c r="AJ46" s="22"/>
      <c r="AR46" s="27"/>
      <c r="AS46" s="103"/>
      <c r="AT46" s="103"/>
      <c r="AU46" s="103"/>
      <c r="AV46" s="103"/>
      <c r="AW46" s="103"/>
      <c r="AX46" s="103"/>
      <c r="AY46" s="103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CE46" s="27"/>
      <c r="CF46" s="27"/>
      <c r="CG46" s="27"/>
      <c r="CH46" s="27"/>
      <c r="CI46" s="27"/>
    </row>
    <row r="47" spans="1:87" s="17" customFormat="1" x14ac:dyDescent="0.25">
      <c r="A47" s="17">
        <v>1572</v>
      </c>
      <c r="B47" s="17" t="s">
        <v>45</v>
      </c>
      <c r="C47" s="17" t="s">
        <v>32</v>
      </c>
      <c r="D47" s="17" t="s">
        <v>54</v>
      </c>
      <c r="E47" s="17" t="s">
        <v>55</v>
      </c>
      <c r="F47" s="18">
        <v>1.326086956521739</v>
      </c>
      <c r="G47" s="18">
        <v>1.5</v>
      </c>
      <c r="H47" s="18">
        <v>1.2608695652173914</v>
      </c>
      <c r="I47" s="18">
        <v>0.13695652173913042</v>
      </c>
      <c r="J47" s="18">
        <v>0.13930348258706471</v>
      </c>
      <c r="K47" s="18">
        <v>0.46153846153846151</v>
      </c>
      <c r="L47" s="18">
        <v>0.41025641025641024</v>
      </c>
      <c r="M47" s="18">
        <v>0.29487179487179488</v>
      </c>
      <c r="N47" s="18">
        <v>0.37810945273631846</v>
      </c>
      <c r="O47" s="18">
        <v>1.826086956521739</v>
      </c>
      <c r="P47" s="18">
        <v>1.8913043478260869</v>
      </c>
      <c r="Q47" s="18">
        <v>6.0652173913043477</v>
      </c>
      <c r="R47" s="18" t="s">
        <v>33</v>
      </c>
      <c r="S47" s="18" t="s">
        <v>33</v>
      </c>
      <c r="AA47" s="93">
        <v>88.405797101449267</v>
      </c>
      <c r="AB47" s="92">
        <v>1.4130434782608696</v>
      </c>
      <c r="AC47" s="93">
        <v>95.081967213114766</v>
      </c>
      <c r="AD47" s="93">
        <v>10.86206896551724</v>
      </c>
      <c r="AE47" s="75">
        <v>28.513171845689588</v>
      </c>
      <c r="AF47" s="93">
        <v>142.62295081967213</v>
      </c>
      <c r="AG47" s="93" t="s">
        <v>33</v>
      </c>
      <c r="AH47" s="93">
        <v>112.5</v>
      </c>
      <c r="AI47" s="22"/>
      <c r="AJ47" s="22"/>
      <c r="AR47" s="27"/>
      <c r="AS47" s="103"/>
      <c r="AT47" s="103"/>
      <c r="AU47" s="103"/>
      <c r="AV47" s="103"/>
      <c r="AW47" s="103"/>
      <c r="AX47" s="103"/>
      <c r="AY47" s="103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CE47" s="27"/>
      <c r="CF47" s="27"/>
      <c r="CG47" s="27"/>
      <c r="CH47" s="27"/>
      <c r="CI47" s="27"/>
    </row>
    <row r="48" spans="1:87" s="17" customFormat="1" x14ac:dyDescent="0.25">
      <c r="A48" s="17">
        <v>1573</v>
      </c>
      <c r="B48" s="17" t="s">
        <v>45</v>
      </c>
      <c r="C48" s="17" t="s">
        <v>32</v>
      </c>
      <c r="D48" s="17" t="s">
        <v>54</v>
      </c>
      <c r="E48" s="17" t="s">
        <v>55</v>
      </c>
      <c r="F48" s="18">
        <v>1.4347826086956521</v>
      </c>
      <c r="G48" s="18">
        <v>1.6521739130434783</v>
      </c>
      <c r="H48" s="18">
        <v>1.2826086956521738</v>
      </c>
      <c r="I48" s="18">
        <v>0.13695652173913042</v>
      </c>
      <c r="J48" s="18">
        <v>0.11276948590381428</v>
      </c>
      <c r="K48" s="18">
        <v>0.5</v>
      </c>
      <c r="L48" s="18">
        <v>0.4358974358974359</v>
      </c>
      <c r="M48" s="18">
        <v>0.29487179487179488</v>
      </c>
      <c r="N48" s="18">
        <v>0.39137645107794367</v>
      </c>
      <c r="O48" s="18">
        <v>1.9891304347826086</v>
      </c>
      <c r="P48" s="18">
        <v>1.9728260869565217</v>
      </c>
      <c r="Q48" s="18">
        <v>6.5869565217391299</v>
      </c>
      <c r="R48" s="18">
        <v>0.22553897180762855</v>
      </c>
      <c r="S48" s="18">
        <v>0.23217247097844115</v>
      </c>
      <c r="AA48" s="93">
        <v>86.84210526315789</v>
      </c>
      <c r="AB48" s="92">
        <v>1.5434782608695652</v>
      </c>
      <c r="AC48" s="93">
        <v>89.393939393939391</v>
      </c>
      <c r="AD48" s="93">
        <v>10.677966101694915</v>
      </c>
      <c r="AE48" s="75">
        <v>27.277752650886981</v>
      </c>
      <c r="AF48" s="93">
        <v>137.5</v>
      </c>
      <c r="AG48" s="93">
        <v>29.654544180505919</v>
      </c>
      <c r="AH48" s="93">
        <v>114.70588235294117</v>
      </c>
      <c r="AI48" s="22"/>
      <c r="AJ48" s="22"/>
      <c r="AR48" s="27"/>
      <c r="AS48" s="103"/>
      <c r="AT48" s="103"/>
      <c r="AU48" s="103"/>
      <c r="AV48" s="103"/>
      <c r="AW48" s="103"/>
      <c r="AX48" s="103"/>
      <c r="AY48" s="103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CE48" s="27"/>
      <c r="CF48" s="27"/>
      <c r="CG48" s="27"/>
      <c r="CH48" s="27"/>
      <c r="CI48" s="27"/>
    </row>
    <row r="49" spans="1:87" s="17" customFormat="1" x14ac:dyDescent="0.25">
      <c r="A49" s="17">
        <v>1574</v>
      </c>
      <c r="B49" s="17" t="s">
        <v>45</v>
      </c>
      <c r="C49" s="17" t="s">
        <v>32</v>
      </c>
      <c r="D49" s="17" t="s">
        <v>54</v>
      </c>
      <c r="E49" s="17" t="s">
        <v>55</v>
      </c>
      <c r="F49" s="18">
        <v>1.4130434782608696</v>
      </c>
      <c r="G49" s="18">
        <v>1.5869565217391304</v>
      </c>
      <c r="H49" s="18">
        <v>1.2826086956521738</v>
      </c>
      <c r="I49" s="18">
        <v>0.13695652173913042</v>
      </c>
      <c r="J49" s="18">
        <v>0.11940298507462688</v>
      </c>
      <c r="K49" s="18">
        <v>0.51282051282051277</v>
      </c>
      <c r="L49" s="18">
        <v>0.44871794871794868</v>
      </c>
      <c r="M49" s="18">
        <v>0.30769230769230771</v>
      </c>
      <c r="N49" s="18">
        <v>0.39137645107794367</v>
      </c>
      <c r="O49" s="18">
        <v>1.8913043478260869</v>
      </c>
      <c r="P49" s="18">
        <v>1.9565217391304348</v>
      </c>
      <c r="Q49" s="18">
        <v>5.9673913043478262</v>
      </c>
      <c r="R49" s="18">
        <v>0.22553897180762855</v>
      </c>
      <c r="S49" s="18">
        <v>0.24543946932006638</v>
      </c>
      <c r="AA49" s="93">
        <v>89.041095890410972</v>
      </c>
      <c r="AB49" s="92">
        <v>1.5</v>
      </c>
      <c r="AC49" s="93">
        <v>90.769230769230759</v>
      </c>
      <c r="AD49" s="93">
        <v>10.677966101694915</v>
      </c>
      <c r="AE49" s="75">
        <v>27.697410383977548</v>
      </c>
      <c r="AF49" s="93">
        <v>138.46153846153845</v>
      </c>
      <c r="AG49" s="93">
        <v>31.39856274184633</v>
      </c>
      <c r="AH49" s="93">
        <v>114.28571428571428</v>
      </c>
      <c r="AI49" s="22"/>
      <c r="AJ49" s="22"/>
      <c r="AR49" s="27"/>
      <c r="AS49" s="103"/>
      <c r="AT49" s="103"/>
      <c r="AU49" s="103"/>
      <c r="AV49" s="103"/>
      <c r="AW49" s="103"/>
      <c r="AX49" s="103"/>
      <c r="AY49" s="103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CE49" s="27"/>
      <c r="CF49" s="27"/>
      <c r="CG49" s="27"/>
      <c r="CH49" s="27"/>
      <c r="CI49" s="27"/>
    </row>
    <row r="50" spans="1:87" s="17" customFormat="1" x14ac:dyDescent="0.25">
      <c r="A50" s="22">
        <v>1575</v>
      </c>
      <c r="B50" s="17" t="s">
        <v>45</v>
      </c>
      <c r="C50" s="17" t="s">
        <v>32</v>
      </c>
      <c r="D50" s="17" t="s">
        <v>54</v>
      </c>
      <c r="E50" s="17" t="s">
        <v>55</v>
      </c>
      <c r="F50" s="18">
        <v>1.2173913043478262</v>
      </c>
      <c r="G50" s="18">
        <v>1.3478260869565217</v>
      </c>
      <c r="H50" s="18">
        <v>1.2065217391304348</v>
      </c>
      <c r="I50" s="18">
        <v>0.12391304347826088</v>
      </c>
      <c r="J50" s="18">
        <v>8.6235489220563857E-2</v>
      </c>
      <c r="K50" s="17" t="s">
        <v>33</v>
      </c>
      <c r="L50" s="18">
        <v>0.38461538461538458</v>
      </c>
      <c r="M50" s="18">
        <v>0.24358974358974358</v>
      </c>
      <c r="N50" s="18">
        <v>0.35820895522388063</v>
      </c>
      <c r="O50" s="18">
        <v>1.6956521739130435</v>
      </c>
      <c r="P50" s="18">
        <v>1.8423913043478259</v>
      </c>
      <c r="Q50" s="18">
        <v>5.1195652173913038</v>
      </c>
      <c r="R50" s="18" t="s">
        <v>33</v>
      </c>
      <c r="S50" s="18" t="s">
        <v>33</v>
      </c>
      <c r="AA50" s="93">
        <v>90.322580645161295</v>
      </c>
      <c r="AB50" s="92">
        <v>1.2826086956521738</v>
      </c>
      <c r="AC50" s="93">
        <v>99.107142857142847</v>
      </c>
      <c r="AD50" s="93">
        <v>10.27027027027027</v>
      </c>
      <c r="AE50" s="75">
        <v>29.424307036247338</v>
      </c>
      <c r="AF50" s="93">
        <v>151.33928571428569</v>
      </c>
      <c r="AG50" s="93" t="s">
        <v>33</v>
      </c>
      <c r="AH50" s="93" t="s">
        <v>33</v>
      </c>
      <c r="AI50" s="22"/>
      <c r="AJ50" s="22"/>
      <c r="AR50" s="27"/>
      <c r="AS50" s="103"/>
      <c r="AT50" s="103"/>
      <c r="AU50" s="103"/>
      <c r="AV50" s="103"/>
      <c r="AW50" s="103"/>
      <c r="AX50" s="103"/>
      <c r="AY50" s="103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CE50" s="27"/>
      <c r="CF50" s="27"/>
      <c r="CG50" s="27"/>
      <c r="CH50" s="27"/>
      <c r="CI50" s="27"/>
    </row>
    <row r="51" spans="1:87" s="17" customFormat="1" x14ac:dyDescent="0.25">
      <c r="A51" s="17">
        <v>1576</v>
      </c>
      <c r="B51" s="17" t="s">
        <v>45</v>
      </c>
      <c r="C51" s="17" t="s">
        <v>32</v>
      </c>
      <c r="D51" s="17" t="s">
        <v>54</v>
      </c>
      <c r="E51" s="17" t="s">
        <v>55</v>
      </c>
      <c r="F51" s="18">
        <v>1.3804347826086956</v>
      </c>
      <c r="G51" s="18">
        <v>1.5869565217391304</v>
      </c>
      <c r="H51" s="18">
        <v>1.2717391304347825</v>
      </c>
      <c r="I51" s="18">
        <v>0.14347826086956519</v>
      </c>
      <c r="J51" s="18">
        <v>9.9502487562189074E-2</v>
      </c>
      <c r="K51" s="18">
        <v>0.51282051282051277</v>
      </c>
      <c r="L51" s="17" t="s">
        <v>33</v>
      </c>
      <c r="M51" s="18">
        <v>0.29487179487179488</v>
      </c>
      <c r="N51" s="18">
        <v>0.38474295190713109</v>
      </c>
      <c r="O51" s="18">
        <v>1.9239130434782608</v>
      </c>
      <c r="P51" s="18">
        <v>1.9402173913043477</v>
      </c>
      <c r="Q51" s="18">
        <v>6.1304347826086953</v>
      </c>
      <c r="R51" s="18" t="s">
        <v>33</v>
      </c>
      <c r="S51" s="18" t="s">
        <v>33</v>
      </c>
      <c r="AA51" s="93">
        <v>86.986301369863</v>
      </c>
      <c r="AB51" s="92">
        <v>1.4836956521739131</v>
      </c>
      <c r="AC51" s="93">
        <v>92.12598425196849</v>
      </c>
      <c r="AD51" s="93">
        <v>11.282051282051281</v>
      </c>
      <c r="AE51" s="75">
        <v>27.871142972800051</v>
      </c>
      <c r="AF51" s="93">
        <v>140.55118110236219</v>
      </c>
      <c r="AG51" s="93" t="s">
        <v>33</v>
      </c>
      <c r="AH51" s="93" t="s">
        <v>33</v>
      </c>
      <c r="AI51" s="22"/>
      <c r="AJ51" s="22"/>
      <c r="AR51" s="27"/>
      <c r="AS51" s="103"/>
      <c r="AT51" s="103"/>
      <c r="AU51" s="103"/>
      <c r="AV51" s="103"/>
      <c r="AW51" s="103"/>
      <c r="AX51" s="103"/>
      <c r="AY51" s="103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CE51" s="27"/>
      <c r="CF51" s="27"/>
      <c r="CG51" s="27"/>
      <c r="CH51" s="27"/>
      <c r="CI51" s="27"/>
    </row>
    <row r="52" spans="1:87" s="1" customFormat="1" x14ac:dyDescent="0.25">
      <c r="A52" s="1">
        <v>630</v>
      </c>
      <c r="B52" s="17" t="s">
        <v>45</v>
      </c>
      <c r="C52" s="1" t="s">
        <v>35</v>
      </c>
      <c r="D52" s="17" t="s">
        <v>54</v>
      </c>
      <c r="E52" s="17" t="s">
        <v>55</v>
      </c>
      <c r="F52" s="16">
        <v>1.2282608695652173</v>
      </c>
      <c r="G52" s="16">
        <v>1.3913043478260869</v>
      </c>
      <c r="H52" s="16">
        <v>1.2391304347826086</v>
      </c>
      <c r="I52" s="16">
        <v>0.13043478260869565</v>
      </c>
      <c r="J52" s="16">
        <v>7.9601990049751256E-2</v>
      </c>
      <c r="K52" s="16">
        <v>0.42307692307692307</v>
      </c>
      <c r="L52" s="16">
        <v>0.33333333333333331</v>
      </c>
      <c r="M52" s="16">
        <v>0.32051282051282048</v>
      </c>
      <c r="N52" s="16">
        <v>0.33830845771144286</v>
      </c>
      <c r="O52" s="16">
        <v>1.53125</v>
      </c>
      <c r="P52" s="16">
        <v>1.7608695652173914</v>
      </c>
      <c r="Q52" s="16">
        <v>4.75</v>
      </c>
      <c r="R52" s="3" t="s">
        <v>33</v>
      </c>
      <c r="S52" s="16" t="s">
        <v>33</v>
      </c>
      <c r="AA52" s="95">
        <v>88.28125</v>
      </c>
      <c r="AB52" s="94">
        <v>1.3097826086956521</v>
      </c>
      <c r="AC52" s="93">
        <v>100.88495575221239</v>
      </c>
      <c r="AD52" s="96">
        <v>10.526315789473685</v>
      </c>
      <c r="AE52" s="77">
        <v>27.543697441993579</v>
      </c>
      <c r="AF52" s="95">
        <v>143.36283185840711</v>
      </c>
      <c r="AG52" s="95" t="s">
        <v>33</v>
      </c>
      <c r="AH52" s="95">
        <v>126.92307692307693</v>
      </c>
      <c r="AI52" s="2"/>
      <c r="AJ52" s="2"/>
      <c r="AR52" s="51"/>
      <c r="AS52" s="54"/>
      <c r="AT52" s="54"/>
      <c r="AU52" s="54"/>
      <c r="AV52" s="54"/>
      <c r="AW52" s="54"/>
      <c r="AX52" s="54"/>
      <c r="AY52" s="54"/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1"/>
      <c r="BU52" s="51"/>
      <c r="BV52" s="51"/>
      <c r="BW52" s="51"/>
      <c r="BX52" s="51"/>
      <c r="BY52" s="51"/>
      <c r="BZ52" s="51"/>
      <c r="CA52" s="51"/>
      <c r="CB52" s="51"/>
      <c r="CC52" s="51"/>
      <c r="CD52" s="51"/>
      <c r="CE52" s="51"/>
      <c r="CF52" s="51"/>
      <c r="CG52" s="51"/>
      <c r="CH52" s="51"/>
      <c r="CI52" s="51"/>
    </row>
    <row r="53" spans="1:87" s="1" customFormat="1" x14ac:dyDescent="0.25">
      <c r="A53" s="1">
        <v>631</v>
      </c>
      <c r="B53" s="17" t="s">
        <v>45</v>
      </c>
      <c r="C53" s="1" t="s">
        <v>35</v>
      </c>
      <c r="D53" s="17" t="s">
        <v>54</v>
      </c>
      <c r="E53" s="17" t="s">
        <v>55</v>
      </c>
      <c r="F53" s="16">
        <v>1.2826086956521738</v>
      </c>
      <c r="G53" s="16">
        <v>1.4347826086956521</v>
      </c>
      <c r="H53" s="16">
        <v>1.2717391304347825</v>
      </c>
      <c r="I53" s="16">
        <v>0.12391304347826088</v>
      </c>
      <c r="J53" s="16">
        <v>0.11276948590381428</v>
      </c>
      <c r="K53" s="16">
        <v>0.46153846153846151</v>
      </c>
      <c r="L53" s="16">
        <v>0.38461538461538458</v>
      </c>
      <c r="M53" s="16">
        <v>0.33333333333333331</v>
      </c>
      <c r="N53" s="16">
        <v>0.34494195688225543</v>
      </c>
      <c r="O53" s="16">
        <v>1.59375</v>
      </c>
      <c r="P53" s="16">
        <v>1.826086956521739</v>
      </c>
      <c r="Q53" s="16">
        <v>5.0625</v>
      </c>
      <c r="R53" s="3">
        <v>0.22553897180762855</v>
      </c>
      <c r="S53" s="16">
        <v>0.22553897180762855</v>
      </c>
      <c r="AA53" s="95">
        <v>89.393939393939391</v>
      </c>
      <c r="AB53" s="94">
        <v>1.3586956521739131</v>
      </c>
      <c r="AC53" s="96">
        <v>99.152542372881342</v>
      </c>
      <c r="AD53" s="96">
        <v>9.7435897435897445</v>
      </c>
      <c r="AE53" s="77">
        <v>26.893779689125001</v>
      </c>
      <c r="AF53" s="95">
        <v>142.37288135593221</v>
      </c>
      <c r="AG53" s="95">
        <v>33.19933665008292</v>
      </c>
      <c r="AH53" s="95">
        <v>120</v>
      </c>
      <c r="AI53" s="2"/>
      <c r="AJ53" s="2"/>
      <c r="AR53" s="51"/>
      <c r="AS53" s="54"/>
      <c r="AT53" s="54"/>
      <c r="AU53" s="54"/>
      <c r="AV53" s="54"/>
      <c r="AW53" s="54"/>
      <c r="AX53" s="54"/>
      <c r="AY53" s="54"/>
      <c r="AZ53" s="51"/>
      <c r="BA53" s="51"/>
      <c r="BB53" s="51"/>
      <c r="BC53" s="51"/>
      <c r="BD53" s="51"/>
      <c r="BE53" s="51"/>
      <c r="BF53" s="51"/>
      <c r="BG53" s="51"/>
      <c r="BH53" s="51"/>
      <c r="BI53" s="51"/>
      <c r="BJ53" s="51"/>
      <c r="BK53" s="51"/>
      <c r="BL53" s="51"/>
      <c r="BM53" s="51"/>
      <c r="BN53" s="51"/>
      <c r="BO53" s="51"/>
      <c r="BP53" s="51"/>
      <c r="BQ53" s="51"/>
      <c r="BR53" s="51"/>
      <c r="BS53" s="51"/>
      <c r="BT53" s="51"/>
      <c r="BU53" s="51"/>
      <c r="BV53" s="51"/>
      <c r="BW53" s="51"/>
      <c r="BX53" s="51"/>
      <c r="BY53" s="51"/>
      <c r="BZ53" s="51"/>
      <c r="CA53" s="51"/>
      <c r="CB53" s="51"/>
      <c r="CC53" s="51"/>
      <c r="CD53" s="51"/>
      <c r="CE53" s="51"/>
      <c r="CF53" s="51"/>
      <c r="CG53" s="51"/>
      <c r="CH53" s="51"/>
      <c r="CI53" s="51"/>
    </row>
    <row r="54" spans="1:87" s="1" customFormat="1" x14ac:dyDescent="0.25">
      <c r="A54" s="1">
        <v>632</v>
      </c>
      <c r="B54" s="17" t="s">
        <v>45</v>
      </c>
      <c r="C54" s="1" t="s">
        <v>35</v>
      </c>
      <c r="D54" s="17" t="s">
        <v>54</v>
      </c>
      <c r="E54" s="17" t="s">
        <v>55</v>
      </c>
      <c r="F54" s="16">
        <v>1.2826086956521738</v>
      </c>
      <c r="G54" s="16">
        <v>1.4347826086956521</v>
      </c>
      <c r="H54" s="16">
        <v>1.2826086956521738</v>
      </c>
      <c r="I54" s="16">
        <v>0.12391304347826088</v>
      </c>
      <c r="J54" s="16">
        <v>9.9502487562189074E-2</v>
      </c>
      <c r="K54" s="16">
        <v>0.44871794871794868</v>
      </c>
      <c r="L54" s="16">
        <v>0.37179487179487181</v>
      </c>
      <c r="M54" s="16">
        <v>0.26923076923076922</v>
      </c>
      <c r="N54" s="16">
        <v>0.36484245439469326</v>
      </c>
      <c r="O54" s="16">
        <v>1.6875</v>
      </c>
      <c r="P54" s="16">
        <v>1.875</v>
      </c>
      <c r="Q54" s="16">
        <v>5.125</v>
      </c>
      <c r="R54" s="3" t="s">
        <v>33</v>
      </c>
      <c r="S54" s="16" t="s">
        <v>33</v>
      </c>
      <c r="AA54" s="95">
        <v>89.393939393939391</v>
      </c>
      <c r="AB54" s="94">
        <v>1.3586956521739131</v>
      </c>
      <c r="AC54" s="93">
        <v>100</v>
      </c>
      <c r="AD54" s="96">
        <v>9.6610169491525433</v>
      </c>
      <c r="AE54" s="77">
        <v>28.445343901959134</v>
      </c>
      <c r="AF54" s="95">
        <v>146.18644067796612</v>
      </c>
      <c r="AG54" s="95" t="s">
        <v>33</v>
      </c>
      <c r="AH54" s="95">
        <v>120.68965517241377</v>
      </c>
      <c r="AI54" s="2"/>
      <c r="AJ54" s="2"/>
      <c r="AR54" s="51"/>
      <c r="AS54" s="54"/>
      <c r="AT54" s="54"/>
      <c r="AU54" s="54"/>
      <c r="AV54" s="54"/>
      <c r="AW54" s="54"/>
      <c r="AX54" s="54"/>
      <c r="AY54" s="54"/>
      <c r="AZ54" s="51"/>
      <c r="BA54" s="51"/>
      <c r="BB54" s="51"/>
      <c r="BC54" s="51"/>
      <c r="BD54" s="51"/>
      <c r="BE54" s="51"/>
      <c r="BF54" s="51"/>
      <c r="BG54" s="51"/>
      <c r="BH54" s="51"/>
      <c r="BI54" s="51"/>
      <c r="BJ54" s="51"/>
      <c r="BK54" s="51"/>
      <c r="BL54" s="51"/>
      <c r="BM54" s="51"/>
      <c r="BN54" s="51"/>
      <c r="BO54" s="51"/>
      <c r="BP54" s="51"/>
      <c r="BQ54" s="51"/>
      <c r="BR54" s="51"/>
      <c r="BS54" s="51"/>
      <c r="BT54" s="51"/>
      <c r="BU54" s="51"/>
      <c r="BV54" s="51"/>
      <c r="BW54" s="51"/>
      <c r="BX54" s="51"/>
      <c r="BY54" s="51"/>
      <c r="BZ54" s="51"/>
      <c r="CA54" s="51"/>
      <c r="CB54" s="51"/>
      <c r="CC54" s="51"/>
      <c r="CD54" s="51"/>
      <c r="CE54" s="51"/>
      <c r="CF54" s="51"/>
      <c r="CG54" s="51"/>
      <c r="CH54" s="51"/>
      <c r="CI54" s="51"/>
    </row>
    <row r="55" spans="1:87" s="1" customFormat="1" x14ac:dyDescent="0.25">
      <c r="A55" s="1">
        <v>633</v>
      </c>
      <c r="B55" s="17" t="s">
        <v>45</v>
      </c>
      <c r="C55" s="1" t="s">
        <v>35</v>
      </c>
      <c r="D55" s="17" t="s">
        <v>54</v>
      </c>
      <c r="E55" s="17" t="s">
        <v>55</v>
      </c>
      <c r="F55" s="16">
        <v>1.2934782608695652</v>
      </c>
      <c r="G55" s="16">
        <v>1.4130434782608696</v>
      </c>
      <c r="H55" s="16">
        <v>1.326086956521739</v>
      </c>
      <c r="I55" s="16">
        <v>0.12391304347826088</v>
      </c>
      <c r="J55" s="16">
        <v>0.10613598673300167</v>
      </c>
      <c r="K55" s="16">
        <v>0.44871794871794868</v>
      </c>
      <c r="L55" s="16">
        <v>0.38461538461538458</v>
      </c>
      <c r="M55" s="16">
        <v>0.32051282051282048</v>
      </c>
      <c r="N55" s="16">
        <v>0.35157545605306806</v>
      </c>
      <c r="O55" s="16">
        <v>1.59375</v>
      </c>
      <c r="P55" s="16">
        <v>1.8097826086956521</v>
      </c>
      <c r="Q55" s="16">
        <v>4.9375</v>
      </c>
      <c r="R55" s="3" t="s">
        <v>33</v>
      </c>
      <c r="S55" s="16" t="s">
        <v>33</v>
      </c>
      <c r="AA55" s="95">
        <v>91.538461538461533</v>
      </c>
      <c r="AB55" s="94">
        <v>1.3532608695652173</v>
      </c>
      <c r="AC55" s="93">
        <v>102.52100840336134</v>
      </c>
      <c r="AD55" s="96">
        <v>9.3442622950819683</v>
      </c>
      <c r="AE55" s="77">
        <v>27.180623493178373</v>
      </c>
      <c r="AF55" s="95">
        <v>139.9159663865546</v>
      </c>
      <c r="AG55" s="95" t="s">
        <v>33</v>
      </c>
      <c r="AH55" s="95">
        <v>116.66666666666667</v>
      </c>
      <c r="AI55" s="2"/>
      <c r="AJ55" s="2"/>
      <c r="AR55" s="51"/>
      <c r="AS55" s="54"/>
      <c r="AT55" s="54"/>
      <c r="AU55" s="54"/>
      <c r="AV55" s="54"/>
      <c r="AW55" s="54"/>
      <c r="AX55" s="54"/>
      <c r="AY55" s="54"/>
      <c r="AZ55" s="51"/>
      <c r="BA55" s="51"/>
      <c r="BB55" s="51"/>
      <c r="BC55" s="51"/>
      <c r="BD55" s="51"/>
      <c r="BE55" s="51"/>
      <c r="BF55" s="51"/>
      <c r="BG55" s="51"/>
      <c r="BH55" s="51"/>
      <c r="BI55" s="51"/>
      <c r="BJ55" s="51"/>
      <c r="BK55" s="51"/>
      <c r="BL55" s="51"/>
      <c r="BM55" s="51"/>
      <c r="BN55" s="51"/>
      <c r="BO55" s="51"/>
      <c r="BP55" s="51"/>
      <c r="BQ55" s="51"/>
      <c r="BR55" s="51"/>
      <c r="BS55" s="51"/>
      <c r="BT55" s="51"/>
      <c r="BU55" s="51"/>
      <c r="BV55" s="51"/>
      <c r="BW55" s="51"/>
      <c r="BX55" s="51"/>
      <c r="BY55" s="51"/>
      <c r="BZ55" s="51"/>
      <c r="CA55" s="51"/>
      <c r="CB55" s="51"/>
      <c r="CC55" s="51"/>
      <c r="CD55" s="51"/>
      <c r="CE55" s="51"/>
      <c r="CF55" s="51"/>
      <c r="CG55" s="51"/>
      <c r="CH55" s="51"/>
      <c r="CI55" s="51"/>
    </row>
    <row r="56" spans="1:87" s="1" customFormat="1" x14ac:dyDescent="0.25">
      <c r="A56" s="1">
        <v>634</v>
      </c>
      <c r="B56" s="17" t="s">
        <v>45</v>
      </c>
      <c r="C56" s="1" t="s">
        <v>35</v>
      </c>
      <c r="D56" s="17" t="s">
        <v>54</v>
      </c>
      <c r="E56" s="17" t="s">
        <v>55</v>
      </c>
      <c r="F56" s="16">
        <v>1.2826086956521738</v>
      </c>
      <c r="G56" s="16">
        <v>1.3804347826086956</v>
      </c>
      <c r="H56" s="16">
        <v>1.2391304347826086</v>
      </c>
      <c r="I56" s="16">
        <v>0.12391304347826088</v>
      </c>
      <c r="J56" s="16">
        <v>0.11940298507462688</v>
      </c>
      <c r="K56" s="16">
        <v>0.44871794871794868</v>
      </c>
      <c r="L56" s="16">
        <v>0.37179487179487181</v>
      </c>
      <c r="M56" s="16">
        <v>0.29487179487179488</v>
      </c>
      <c r="N56" s="16">
        <v>0.35157545605306806</v>
      </c>
      <c r="O56" s="16">
        <v>1.5625</v>
      </c>
      <c r="P56" s="16">
        <v>1.7608695652173914</v>
      </c>
      <c r="Q56" s="16">
        <v>5</v>
      </c>
      <c r="R56" s="3" t="s">
        <v>33</v>
      </c>
      <c r="S56" s="16" t="s">
        <v>33</v>
      </c>
      <c r="AA56" s="95">
        <v>92.913385826771659</v>
      </c>
      <c r="AB56" s="94">
        <v>1.3315217391304346</v>
      </c>
      <c r="AC56" s="93">
        <v>96.610169491525426</v>
      </c>
      <c r="AD56" s="96">
        <v>10</v>
      </c>
      <c r="AE56" s="77">
        <v>27.410967760069717</v>
      </c>
      <c r="AF56" s="95">
        <v>137.28813559322035</v>
      </c>
      <c r="AG56" s="95" t="s">
        <v>33</v>
      </c>
      <c r="AH56" s="95">
        <v>120.68965517241377</v>
      </c>
      <c r="AI56" s="2"/>
      <c r="AJ56" s="2"/>
      <c r="AR56" s="51"/>
      <c r="AS56" s="54"/>
      <c r="AT56" s="54"/>
      <c r="AU56" s="54"/>
      <c r="AV56" s="54"/>
      <c r="AW56" s="54"/>
      <c r="AX56" s="54"/>
      <c r="AY56" s="54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1"/>
      <c r="BQ56" s="51"/>
      <c r="BR56" s="51"/>
      <c r="BS56" s="51"/>
      <c r="BT56" s="51"/>
      <c r="BU56" s="51"/>
      <c r="BV56" s="51"/>
      <c r="BW56" s="51"/>
      <c r="BX56" s="51"/>
      <c r="BY56" s="51"/>
      <c r="BZ56" s="51"/>
      <c r="CA56" s="51"/>
      <c r="CB56" s="51"/>
      <c r="CC56" s="51"/>
      <c r="CD56" s="51"/>
      <c r="CE56" s="51"/>
      <c r="CF56" s="51"/>
      <c r="CG56" s="51"/>
      <c r="CH56" s="51"/>
      <c r="CI56" s="51"/>
    </row>
    <row r="57" spans="1:87" s="1" customFormat="1" x14ac:dyDescent="0.25">
      <c r="A57" s="1">
        <v>635</v>
      </c>
      <c r="B57" s="17" t="s">
        <v>45</v>
      </c>
      <c r="C57" s="1" t="s">
        <v>35</v>
      </c>
      <c r="D57" s="17" t="s">
        <v>54</v>
      </c>
      <c r="E57" s="17" t="s">
        <v>55</v>
      </c>
      <c r="F57" s="16">
        <v>1.2282608695652173</v>
      </c>
      <c r="G57" s="16">
        <v>1.3043478260869565</v>
      </c>
      <c r="H57" s="16">
        <v>1.2608695652173914</v>
      </c>
      <c r="I57" s="16">
        <v>0.11304347826086956</v>
      </c>
      <c r="J57" s="16">
        <v>9.9502487562189074E-2</v>
      </c>
      <c r="K57" s="16">
        <v>0.41025641025641024</v>
      </c>
      <c r="L57" s="16">
        <v>0.33333333333333331</v>
      </c>
      <c r="M57" s="16">
        <v>0.28205128205128205</v>
      </c>
      <c r="N57" s="16">
        <v>0.35820895522388063</v>
      </c>
      <c r="O57" s="16">
        <v>1.5625</v>
      </c>
      <c r="P57" s="16">
        <v>1.7282608695652173</v>
      </c>
      <c r="Q57" s="16">
        <v>5.0625</v>
      </c>
      <c r="R57" s="3">
        <v>0.21227197346600335</v>
      </c>
      <c r="S57" s="16">
        <v>0.23217247097844115</v>
      </c>
      <c r="AA57" s="95">
        <v>94.166666666666657</v>
      </c>
      <c r="AB57" s="94">
        <v>1.2663043478260869</v>
      </c>
      <c r="AC57" s="96">
        <v>102.65486725663717</v>
      </c>
      <c r="AD57" s="96">
        <v>8.9655172413793096</v>
      </c>
      <c r="AE57" s="77">
        <v>29.163914938581435</v>
      </c>
      <c r="AF57" s="95">
        <v>140.7079646017699</v>
      </c>
      <c r="AG57" s="95">
        <v>35.097758702908926</v>
      </c>
      <c r="AH57" s="95">
        <v>123.07692307692308</v>
      </c>
      <c r="AI57" s="2"/>
      <c r="AJ57" s="2"/>
      <c r="AR57" s="51"/>
      <c r="AS57" s="54"/>
      <c r="AT57" s="54"/>
      <c r="AU57" s="54"/>
      <c r="AV57" s="54"/>
      <c r="AW57" s="54"/>
      <c r="AX57" s="54"/>
      <c r="AY57" s="54"/>
      <c r="AZ57" s="51"/>
      <c r="BA57" s="51"/>
      <c r="BB57" s="51"/>
      <c r="BC57" s="51"/>
      <c r="BD57" s="51"/>
      <c r="BE57" s="51"/>
      <c r="BF57" s="51"/>
      <c r="BG57" s="51"/>
      <c r="BH57" s="51"/>
      <c r="BI57" s="51"/>
      <c r="BJ57" s="51"/>
      <c r="BK57" s="51"/>
      <c r="BL57" s="51"/>
      <c r="BM57" s="51"/>
      <c r="BN57" s="51"/>
      <c r="BO57" s="51"/>
      <c r="BP57" s="51"/>
      <c r="BQ57" s="51"/>
      <c r="BR57" s="51"/>
      <c r="BS57" s="51"/>
      <c r="BT57" s="51"/>
      <c r="BU57" s="51"/>
      <c r="BV57" s="51"/>
      <c r="BW57" s="51"/>
      <c r="BX57" s="51"/>
      <c r="BY57" s="51"/>
      <c r="BZ57" s="51"/>
      <c r="CA57" s="51"/>
      <c r="CB57" s="51"/>
      <c r="CC57" s="51"/>
      <c r="CD57" s="51"/>
      <c r="CE57" s="51"/>
      <c r="CF57" s="51"/>
      <c r="CG57" s="51"/>
      <c r="CH57" s="51"/>
      <c r="CI57" s="51"/>
    </row>
    <row r="58" spans="1:87" s="1" customFormat="1" x14ac:dyDescent="0.25">
      <c r="A58" s="1">
        <v>636</v>
      </c>
      <c r="B58" s="17" t="s">
        <v>45</v>
      </c>
      <c r="C58" s="1" t="s">
        <v>35</v>
      </c>
      <c r="D58" s="17" t="s">
        <v>54</v>
      </c>
      <c r="E58" s="17" t="s">
        <v>55</v>
      </c>
      <c r="F58" s="16">
        <v>1.2608695652173914</v>
      </c>
      <c r="G58" s="16">
        <v>1.3804347826086956</v>
      </c>
      <c r="H58" s="16">
        <v>1.2826086956521738</v>
      </c>
      <c r="I58" s="16">
        <v>0.12391304347826088</v>
      </c>
      <c r="J58" s="16">
        <v>9.2868988391376472E-2</v>
      </c>
      <c r="K58" s="18" t="s">
        <v>33</v>
      </c>
      <c r="L58" s="18" t="s">
        <v>33</v>
      </c>
      <c r="M58" s="18" t="s">
        <v>33</v>
      </c>
      <c r="N58" s="16">
        <v>0.35820895522388063</v>
      </c>
      <c r="O58" s="16">
        <v>1.5</v>
      </c>
      <c r="P58" s="16">
        <v>1.7771739130434783</v>
      </c>
      <c r="Q58" s="16">
        <v>4.875</v>
      </c>
      <c r="R58" s="3">
        <v>0.21890547263681595</v>
      </c>
      <c r="S58" s="16">
        <v>0.23217247097844115</v>
      </c>
      <c r="AA58" s="95">
        <v>91.338582677165363</v>
      </c>
      <c r="AB58" s="94">
        <v>1.3206521739130435</v>
      </c>
      <c r="AC58" s="96">
        <v>101.72413793103448</v>
      </c>
      <c r="AD58" s="96">
        <v>9.6610169491525433</v>
      </c>
      <c r="AE58" s="77">
        <v>28.409675759135361</v>
      </c>
      <c r="AF58" s="95">
        <v>140.94827586206895</v>
      </c>
      <c r="AG58" s="95">
        <v>34.15569614206062</v>
      </c>
      <c r="AH58" s="95" t="s">
        <v>33</v>
      </c>
      <c r="AI58" s="2"/>
      <c r="AJ58" s="2"/>
      <c r="AR58" s="51"/>
      <c r="AS58" s="54"/>
      <c r="AT58" s="54"/>
      <c r="AU58" s="54"/>
      <c r="AV58" s="54"/>
      <c r="AW58" s="54"/>
      <c r="AX58" s="54"/>
      <c r="AY58" s="54"/>
      <c r="AZ58" s="51"/>
      <c r="BA58" s="51"/>
      <c r="BB58" s="51"/>
      <c r="BC58" s="51"/>
      <c r="BD58" s="51"/>
      <c r="BE58" s="51"/>
      <c r="BF58" s="51"/>
      <c r="BG58" s="51"/>
      <c r="BH58" s="51"/>
      <c r="BI58" s="51"/>
      <c r="BJ58" s="51"/>
      <c r="BK58" s="51"/>
      <c r="BL58" s="51"/>
      <c r="BM58" s="51"/>
      <c r="BN58" s="51"/>
      <c r="BO58" s="51"/>
      <c r="BP58" s="51"/>
      <c r="BQ58" s="51"/>
      <c r="BR58" s="51"/>
      <c r="BS58" s="51"/>
      <c r="BT58" s="51"/>
      <c r="BU58" s="51"/>
      <c r="BV58" s="51"/>
      <c r="BW58" s="51"/>
      <c r="BX58" s="51"/>
      <c r="BY58" s="51"/>
      <c r="BZ58" s="51"/>
      <c r="CA58" s="51"/>
      <c r="CB58" s="51"/>
      <c r="CC58" s="51"/>
      <c r="CD58" s="51"/>
      <c r="CE58" s="51"/>
      <c r="CF58" s="51"/>
      <c r="CG58" s="51"/>
      <c r="CH58" s="51"/>
      <c r="CI58" s="51"/>
    </row>
    <row r="59" spans="1:87" s="51" customFormat="1" x14ac:dyDescent="0.25">
      <c r="A59" s="51">
        <v>637</v>
      </c>
      <c r="B59" s="27" t="s">
        <v>45</v>
      </c>
      <c r="C59" s="51" t="s">
        <v>35</v>
      </c>
      <c r="D59" s="17" t="s">
        <v>54</v>
      </c>
      <c r="E59" s="17" t="s">
        <v>55</v>
      </c>
      <c r="F59" s="52">
        <v>1.2391304347826086</v>
      </c>
      <c r="G59" s="52">
        <v>1.3913043478260869</v>
      </c>
      <c r="H59" s="52">
        <v>1.2826086956521738</v>
      </c>
      <c r="I59" s="52">
        <v>0.12391304347826088</v>
      </c>
      <c r="J59" s="52">
        <v>0.10613598673300167</v>
      </c>
      <c r="K59" s="18" t="s">
        <v>33</v>
      </c>
      <c r="L59" s="18" t="s">
        <v>33</v>
      </c>
      <c r="M59" s="18" t="s">
        <v>33</v>
      </c>
      <c r="N59" s="52">
        <v>0.35820895522388063</v>
      </c>
      <c r="O59" s="52">
        <v>1.65625</v>
      </c>
      <c r="P59" s="52">
        <v>1.7934782608695652</v>
      </c>
      <c r="Q59" s="52">
        <v>5.09375</v>
      </c>
      <c r="R59" s="52" t="s">
        <v>33</v>
      </c>
      <c r="S59" s="52" t="s">
        <v>33</v>
      </c>
      <c r="AA59" s="53">
        <v>89.0625</v>
      </c>
      <c r="AB59" s="55">
        <v>1.3152173913043477</v>
      </c>
      <c r="AC59" s="93">
        <v>103.50877192982455</v>
      </c>
      <c r="AD59" s="53">
        <v>9.6610169491525433</v>
      </c>
      <c r="AE59" s="78">
        <v>28.908091123330721</v>
      </c>
      <c r="AF59" s="53">
        <v>144.73684210526315</v>
      </c>
      <c r="AG59" s="53" t="s">
        <v>33</v>
      </c>
      <c r="AH59" s="53" t="s">
        <v>33</v>
      </c>
      <c r="AI59" s="54"/>
      <c r="AJ59" s="54"/>
      <c r="AS59" s="54"/>
      <c r="AT59" s="54"/>
      <c r="AU59" s="54"/>
      <c r="AV59" s="54"/>
      <c r="AW59" s="54"/>
      <c r="AX59" s="54"/>
      <c r="AY59" s="54"/>
    </row>
    <row r="60" spans="1:87" s="51" customFormat="1" x14ac:dyDescent="0.25">
      <c r="A60" s="51">
        <v>640</v>
      </c>
      <c r="B60" s="27" t="s">
        <v>45</v>
      </c>
      <c r="C60" s="51" t="s">
        <v>36</v>
      </c>
      <c r="D60" s="17" t="s">
        <v>54</v>
      </c>
      <c r="E60" s="17" t="s">
        <v>55</v>
      </c>
      <c r="F60" s="52">
        <v>1.2391304347826086</v>
      </c>
      <c r="G60" s="52">
        <v>1.3913043478260869</v>
      </c>
      <c r="H60" s="52">
        <v>1.2717391304347825</v>
      </c>
      <c r="I60" s="52">
        <v>0.12391304347826088</v>
      </c>
      <c r="J60" s="52">
        <v>0.13266998341625208</v>
      </c>
      <c r="K60" s="52">
        <v>0.46153846153846151</v>
      </c>
      <c r="L60" s="52">
        <v>0.37820512820512819</v>
      </c>
      <c r="M60" s="52">
        <v>0.29487179487179488</v>
      </c>
      <c r="N60" s="52">
        <v>0.35157545605306806</v>
      </c>
      <c r="O60" s="52">
        <v>1.6304347826086956</v>
      </c>
      <c r="P60" s="52">
        <v>1.8586956521739131</v>
      </c>
      <c r="Q60" s="52">
        <v>5.2826086956521738</v>
      </c>
      <c r="R60" s="52">
        <v>0</v>
      </c>
      <c r="S60" s="52" t="s">
        <v>33</v>
      </c>
      <c r="AA60" s="53">
        <v>89.0625</v>
      </c>
      <c r="AB60" s="55">
        <v>1.3152173913043477</v>
      </c>
      <c r="AC60" s="93">
        <v>102.63157894736841</v>
      </c>
      <c r="AD60" s="53">
        <v>9.7435897435897445</v>
      </c>
      <c r="AE60" s="78">
        <v>28.372756102528303</v>
      </c>
      <c r="AF60" s="53">
        <v>150</v>
      </c>
      <c r="AG60" s="53" t="s">
        <v>33</v>
      </c>
      <c r="AH60" s="53">
        <v>122.03389830508473</v>
      </c>
      <c r="AI60" s="54"/>
      <c r="AJ60" s="54"/>
      <c r="AS60" s="54"/>
      <c r="AT60" s="54"/>
      <c r="AU60" s="54"/>
      <c r="AV60" s="54"/>
      <c r="AW60" s="54"/>
      <c r="AX60" s="54"/>
      <c r="AY60" s="54"/>
    </row>
    <row r="61" spans="1:87" s="51" customFormat="1" x14ac:dyDescent="0.25">
      <c r="A61" s="51">
        <v>641</v>
      </c>
      <c r="B61" s="27" t="s">
        <v>45</v>
      </c>
      <c r="C61" s="51" t="s">
        <v>36</v>
      </c>
      <c r="D61" s="17" t="s">
        <v>54</v>
      </c>
      <c r="E61" s="17" t="s">
        <v>55</v>
      </c>
      <c r="F61" s="52">
        <v>1.4130434782608696</v>
      </c>
      <c r="G61" s="52">
        <v>1.6304347826086956</v>
      </c>
      <c r="H61" s="52">
        <v>1.3478260869565217</v>
      </c>
      <c r="I61" s="52">
        <v>0.13043478260869565</v>
      </c>
      <c r="J61" s="52">
        <v>9.9502487562189074E-2</v>
      </c>
      <c r="K61" s="52">
        <v>0.5</v>
      </c>
      <c r="L61" s="52">
        <v>0.4358974358974359</v>
      </c>
      <c r="M61" s="52">
        <v>0.34615384615384615</v>
      </c>
      <c r="N61" s="52">
        <v>0.38474295190713109</v>
      </c>
      <c r="O61" s="52">
        <v>1.8913043478260869</v>
      </c>
      <c r="P61" s="52">
        <v>1.9565217391304348</v>
      </c>
      <c r="Q61" s="52">
        <v>5.8695652173913038</v>
      </c>
      <c r="R61" s="52">
        <v>0.23880597014925375</v>
      </c>
      <c r="S61" s="52">
        <v>0.24543946932006638</v>
      </c>
      <c r="AA61" s="53">
        <v>86.666666666666671</v>
      </c>
      <c r="AB61" s="55">
        <v>1.5217391304347827</v>
      </c>
      <c r="AC61" s="53">
        <v>95.384615384615373</v>
      </c>
      <c r="AD61" s="53">
        <v>9.67741935483871</v>
      </c>
      <c r="AE61" s="78">
        <v>27.227962750350816</v>
      </c>
      <c r="AF61" s="53">
        <v>138.46153846153845</v>
      </c>
      <c r="AG61" s="53">
        <v>31.821843165126751</v>
      </c>
      <c r="AH61" s="53">
        <v>114.70588235294117</v>
      </c>
      <c r="AI61" s="54"/>
      <c r="AJ61" s="54"/>
      <c r="AS61" s="54"/>
      <c r="AT61" s="54"/>
      <c r="AU61" s="54"/>
      <c r="AV61" s="54"/>
      <c r="AW61" s="54"/>
      <c r="AX61" s="54"/>
      <c r="AY61" s="54"/>
    </row>
    <row r="62" spans="1:87" s="51" customFormat="1" x14ac:dyDescent="0.25">
      <c r="A62" s="51">
        <v>642</v>
      </c>
      <c r="B62" s="27" t="s">
        <v>45</v>
      </c>
      <c r="C62" s="51" t="s">
        <v>36</v>
      </c>
      <c r="D62" s="17" t="s">
        <v>54</v>
      </c>
      <c r="E62" s="17" t="s">
        <v>55</v>
      </c>
      <c r="F62" s="52">
        <v>1.3478260869565217</v>
      </c>
      <c r="G62" s="52">
        <v>1.5</v>
      </c>
      <c r="H62" s="52">
        <v>1.3043478260869565</v>
      </c>
      <c r="I62" s="52">
        <v>0.13043478260869565</v>
      </c>
      <c r="J62" s="52">
        <v>0.11940298507462688</v>
      </c>
      <c r="K62" s="52">
        <v>0.5</v>
      </c>
      <c r="L62" s="52">
        <v>0.42307692307692307</v>
      </c>
      <c r="M62" s="52">
        <v>0.37179487179487181</v>
      </c>
      <c r="N62" s="52">
        <v>0.38474295190713109</v>
      </c>
      <c r="O62" s="52">
        <v>1.826086956521739</v>
      </c>
      <c r="P62" s="52">
        <v>1.8913043478260869</v>
      </c>
      <c r="Q62" s="52">
        <v>5.4782608695652169</v>
      </c>
      <c r="R62" s="52">
        <v>0.21227197346600335</v>
      </c>
      <c r="S62" s="52">
        <v>0.23217247097844115</v>
      </c>
      <c r="AA62" s="53">
        <v>89.85507246376811</v>
      </c>
      <c r="AB62" s="55">
        <v>1.4239130434782608</v>
      </c>
      <c r="AC62" s="53">
        <v>96.774193548387103</v>
      </c>
      <c r="AD62" s="53">
        <v>10</v>
      </c>
      <c r="AE62" s="78">
        <v>28.545444818916177</v>
      </c>
      <c r="AF62" s="53">
        <v>140.32258064516131</v>
      </c>
      <c r="AG62" s="53">
        <v>31.212892281594577</v>
      </c>
      <c r="AH62" s="53">
        <v>118.18181818181819</v>
      </c>
      <c r="AI62" s="54"/>
      <c r="AJ62" s="54"/>
      <c r="AS62" s="54"/>
      <c r="AT62" s="54"/>
      <c r="AU62" s="54"/>
      <c r="AV62" s="54"/>
      <c r="AW62" s="54"/>
      <c r="AX62" s="54"/>
      <c r="AY62" s="54"/>
    </row>
    <row r="63" spans="1:87" s="51" customFormat="1" x14ac:dyDescent="0.25">
      <c r="A63" s="51">
        <v>643</v>
      </c>
      <c r="B63" s="27" t="s">
        <v>45</v>
      </c>
      <c r="C63" s="51" t="s">
        <v>36</v>
      </c>
      <c r="D63" s="17" t="s">
        <v>54</v>
      </c>
      <c r="E63" s="17" t="s">
        <v>55</v>
      </c>
      <c r="F63" s="52">
        <v>1.3695652173913042</v>
      </c>
      <c r="G63" s="52">
        <v>1.4782608695652173</v>
      </c>
      <c r="H63" s="52">
        <v>1.2826086956521738</v>
      </c>
      <c r="I63" s="52">
        <v>0.13043478260869565</v>
      </c>
      <c r="J63" s="52">
        <v>0.10613598673300167</v>
      </c>
      <c r="K63" s="52">
        <v>0.48717948717948717</v>
      </c>
      <c r="L63" s="52">
        <v>0.38461538461538458</v>
      </c>
      <c r="M63" s="52">
        <v>0.34615384615384615</v>
      </c>
      <c r="N63" s="52">
        <v>0.36484245439469326</v>
      </c>
      <c r="O63" s="52">
        <v>1.7608695652173914</v>
      </c>
      <c r="P63" s="52">
        <v>1.9239130434782608</v>
      </c>
      <c r="Q63" s="52">
        <v>5.2826086956521738</v>
      </c>
      <c r="R63" s="52" t="s">
        <v>33</v>
      </c>
      <c r="S63" s="52" t="s">
        <v>33</v>
      </c>
      <c r="AA63" s="53">
        <v>92.647058823529406</v>
      </c>
      <c r="AB63" s="55">
        <v>1.4239130434782608</v>
      </c>
      <c r="AC63" s="93">
        <v>93.650793650793645</v>
      </c>
      <c r="AD63" s="53">
        <v>10.16949152542373</v>
      </c>
      <c r="AE63" s="78">
        <v>26.63929032088237</v>
      </c>
      <c r="AF63" s="53">
        <v>140.47619047619048</v>
      </c>
      <c r="AG63" s="53" t="s">
        <v>33</v>
      </c>
      <c r="AH63" s="53">
        <v>126.66666666666669</v>
      </c>
      <c r="AI63" s="54"/>
      <c r="AJ63" s="54"/>
      <c r="AS63" s="54"/>
      <c r="AT63" s="54"/>
      <c r="AU63" s="54"/>
      <c r="AV63" s="54"/>
      <c r="AW63" s="54"/>
      <c r="AX63" s="54"/>
      <c r="AY63" s="54"/>
    </row>
    <row r="64" spans="1:87" s="51" customFormat="1" x14ac:dyDescent="0.25">
      <c r="A64" s="51">
        <v>858</v>
      </c>
      <c r="B64" s="27" t="s">
        <v>45</v>
      </c>
      <c r="C64" s="51" t="s">
        <v>37</v>
      </c>
      <c r="D64" s="17" t="s">
        <v>54</v>
      </c>
      <c r="E64" s="17" t="s">
        <v>55</v>
      </c>
      <c r="F64" s="52">
        <v>1.3478260869565217</v>
      </c>
      <c r="G64" s="52">
        <v>1.5217391304347825</v>
      </c>
      <c r="H64" s="52">
        <v>1.2608695652173914</v>
      </c>
      <c r="I64" s="52">
        <v>0.13043478260869565</v>
      </c>
      <c r="J64" s="52">
        <v>9.2868988391376472E-2</v>
      </c>
      <c r="K64" s="52">
        <v>0.48717948717948717</v>
      </c>
      <c r="L64" s="52">
        <v>0.41025641025641024</v>
      </c>
      <c r="M64" s="52">
        <v>0.34615384615384615</v>
      </c>
      <c r="N64" s="52">
        <v>0.36484245439469326</v>
      </c>
      <c r="O64" s="52">
        <v>1.826086956521739</v>
      </c>
      <c r="P64" s="52">
        <v>1.9239130434782608</v>
      </c>
      <c r="Q64" s="52">
        <v>5.5434782608695654</v>
      </c>
      <c r="R64" s="52" t="s">
        <v>33</v>
      </c>
      <c r="S64" s="52" t="s">
        <v>33</v>
      </c>
      <c r="AA64" s="53">
        <v>88.571428571428584</v>
      </c>
      <c r="AB64" s="55">
        <v>1.4347826086956521</v>
      </c>
      <c r="AC64" s="93">
        <v>93.548387096774206</v>
      </c>
      <c r="AD64" s="53">
        <v>10.344827586206897</v>
      </c>
      <c r="AE64" s="78">
        <v>27.068956293799822</v>
      </c>
      <c r="AF64" s="53">
        <v>142.74193548387095</v>
      </c>
      <c r="AG64" s="53" t="s">
        <v>33</v>
      </c>
      <c r="AH64" s="53">
        <v>118.75</v>
      </c>
      <c r="AI64" s="54"/>
      <c r="AJ64" s="54"/>
      <c r="AS64" s="54"/>
      <c r="AT64" s="54"/>
      <c r="AU64" s="54"/>
      <c r="AV64" s="54"/>
      <c r="AW64" s="54"/>
      <c r="AX64" s="54"/>
      <c r="AY64" s="54"/>
    </row>
    <row r="65" spans="1:51" s="51" customFormat="1" x14ac:dyDescent="0.25">
      <c r="A65" s="51">
        <v>859</v>
      </c>
      <c r="B65" s="27" t="s">
        <v>45</v>
      </c>
      <c r="C65" s="51" t="s">
        <v>37</v>
      </c>
      <c r="D65" s="17" t="s">
        <v>54</v>
      </c>
      <c r="E65" s="17" t="s">
        <v>55</v>
      </c>
      <c r="F65" s="52">
        <v>1.5434782608695652</v>
      </c>
      <c r="G65" s="52">
        <v>1.7391304347826086</v>
      </c>
      <c r="H65" s="52">
        <v>1.3913043478260869</v>
      </c>
      <c r="I65" s="52">
        <v>0.15</v>
      </c>
      <c r="J65" s="52">
        <v>0.10613598673300167</v>
      </c>
      <c r="K65" s="52">
        <v>0.5641025641025641</v>
      </c>
      <c r="L65" s="52">
        <v>0.4358974358974359</v>
      </c>
      <c r="M65" s="52">
        <v>0.32051282051282048</v>
      </c>
      <c r="N65" s="52">
        <v>0.43117744610281933</v>
      </c>
      <c r="O65" s="52">
        <v>2.2173913043478262</v>
      </c>
      <c r="P65" s="52">
        <v>2.0869565217391304</v>
      </c>
      <c r="Q65" s="52">
        <v>6.195652173913043</v>
      </c>
      <c r="R65" s="52" t="s">
        <v>33</v>
      </c>
      <c r="S65" s="52" t="s">
        <v>33</v>
      </c>
      <c r="AA65" s="53">
        <v>88.75</v>
      </c>
      <c r="AB65" s="55">
        <v>1.6413043478260869</v>
      </c>
      <c r="AC65" s="93">
        <v>90.140845070422543</v>
      </c>
      <c r="AD65" s="53">
        <v>10.78125</v>
      </c>
      <c r="AE65" s="78">
        <v>27.935440170041815</v>
      </c>
      <c r="AF65" s="53">
        <v>135.21126760563379</v>
      </c>
      <c r="AG65" s="53" t="s">
        <v>33</v>
      </c>
      <c r="AH65" s="53">
        <v>129.41176470588235</v>
      </c>
      <c r="AI65" s="54"/>
      <c r="AJ65" s="54"/>
      <c r="AS65" s="54"/>
      <c r="AT65" s="54"/>
      <c r="AU65" s="54"/>
      <c r="AV65" s="54"/>
      <c r="AW65" s="54"/>
      <c r="AX65" s="54"/>
      <c r="AY65" s="54"/>
    </row>
    <row r="66" spans="1:51" s="51" customFormat="1" x14ac:dyDescent="0.25">
      <c r="A66" s="51">
        <v>860</v>
      </c>
      <c r="B66" s="27" t="s">
        <v>45</v>
      </c>
      <c r="C66" s="51" t="s">
        <v>37</v>
      </c>
      <c r="D66" s="17" t="s">
        <v>54</v>
      </c>
      <c r="E66" s="17" t="s">
        <v>55</v>
      </c>
      <c r="F66" s="52">
        <v>1.2826086956521738</v>
      </c>
      <c r="G66" s="52">
        <v>1.4347826086956521</v>
      </c>
      <c r="H66" s="52">
        <v>1.2608695652173914</v>
      </c>
      <c r="I66" s="52">
        <v>0.11956521739130435</v>
      </c>
      <c r="J66" s="52">
        <v>0.10613598673300167</v>
      </c>
      <c r="K66" s="52">
        <v>0.47435897435897434</v>
      </c>
      <c r="L66" s="52">
        <v>0.41025641025641024</v>
      </c>
      <c r="M66" s="52">
        <v>0.32051282051282048</v>
      </c>
      <c r="N66" s="52">
        <v>0.36484245439469326</v>
      </c>
      <c r="O66" s="52">
        <v>1.7934782608695652</v>
      </c>
      <c r="P66" s="52">
        <v>1.826086956521739</v>
      </c>
      <c r="Q66" s="52">
        <v>5.25</v>
      </c>
      <c r="R66" s="52" t="s">
        <v>33</v>
      </c>
      <c r="S66" s="52" t="s">
        <v>33</v>
      </c>
      <c r="AA66" s="53">
        <v>89.393939393939391</v>
      </c>
      <c r="AB66" s="55">
        <v>1.3586956521739131</v>
      </c>
      <c r="AC66" s="93">
        <v>98.305084745762713</v>
      </c>
      <c r="AD66" s="53">
        <v>9.4827586206896548</v>
      </c>
      <c r="AE66" s="78">
        <v>28.445343901959134</v>
      </c>
      <c r="AF66" s="53">
        <v>142.37288135593221</v>
      </c>
      <c r="AG66" s="53" t="s">
        <v>33</v>
      </c>
      <c r="AH66" s="53">
        <v>115.625</v>
      </c>
      <c r="AI66" s="54"/>
      <c r="AJ66" s="54"/>
      <c r="AS66" s="54"/>
      <c r="AT66" s="54"/>
      <c r="AU66" s="54"/>
      <c r="AV66" s="54"/>
      <c r="AW66" s="54"/>
      <c r="AX66" s="54"/>
      <c r="AY66" s="54"/>
    </row>
    <row r="67" spans="1:51" s="51" customFormat="1" x14ac:dyDescent="0.25">
      <c r="A67" s="51">
        <v>861</v>
      </c>
      <c r="B67" s="27" t="s">
        <v>45</v>
      </c>
      <c r="C67" s="51" t="s">
        <v>37</v>
      </c>
      <c r="D67" s="17" t="s">
        <v>54</v>
      </c>
      <c r="E67" s="17" t="s">
        <v>55</v>
      </c>
      <c r="F67" s="52">
        <v>1.3043478260869565</v>
      </c>
      <c r="G67" s="52">
        <v>1.4565217391304348</v>
      </c>
      <c r="H67" s="52">
        <v>1.2934782608695652</v>
      </c>
      <c r="I67" s="52">
        <v>0.12391304347826088</v>
      </c>
      <c r="J67" s="52">
        <v>0.11940298507462688</v>
      </c>
      <c r="K67" s="52">
        <v>0.44871794871794868</v>
      </c>
      <c r="L67" s="52">
        <v>0.38461538461538458</v>
      </c>
      <c r="M67" s="52">
        <v>0.28205128205128205</v>
      </c>
      <c r="N67" s="52">
        <v>0.37810945273631846</v>
      </c>
      <c r="O67" s="52">
        <v>1.7608695652173914</v>
      </c>
      <c r="P67" s="52">
        <v>1.9239130434782608</v>
      </c>
      <c r="Q67" s="52">
        <v>5.2826086956521738</v>
      </c>
      <c r="R67" s="52" t="s">
        <v>33</v>
      </c>
      <c r="S67" s="52" t="s">
        <v>33</v>
      </c>
      <c r="AA67" s="53">
        <v>89.552238805970148</v>
      </c>
      <c r="AB67" s="55">
        <v>1.3804347826086958</v>
      </c>
      <c r="AC67" s="93">
        <v>99.166666666666657</v>
      </c>
      <c r="AD67" s="53">
        <v>9.5798319327731107</v>
      </c>
      <c r="AE67" s="78">
        <v>28.988391376451084</v>
      </c>
      <c r="AF67" s="53">
        <v>147.5</v>
      </c>
      <c r="AG67" s="53" t="s">
        <v>33</v>
      </c>
      <c r="AH67" s="53">
        <v>116.66666666666667</v>
      </c>
      <c r="AI67" s="54"/>
      <c r="AJ67" s="54"/>
      <c r="AS67" s="54"/>
      <c r="AT67" s="54"/>
      <c r="AU67" s="54"/>
      <c r="AV67" s="54"/>
      <c r="AW67" s="54"/>
      <c r="AX67" s="54"/>
      <c r="AY67" s="54"/>
    </row>
    <row r="68" spans="1:51" s="51" customFormat="1" x14ac:dyDescent="0.25">
      <c r="A68" s="51">
        <v>862</v>
      </c>
      <c r="B68" s="27" t="s">
        <v>45</v>
      </c>
      <c r="C68" s="51" t="s">
        <v>37</v>
      </c>
      <c r="D68" s="17" t="s">
        <v>54</v>
      </c>
      <c r="E68" s="17" t="s">
        <v>55</v>
      </c>
      <c r="F68" s="52">
        <v>1.4456521739130435</v>
      </c>
      <c r="G68" s="52">
        <v>1.6304347826086956</v>
      </c>
      <c r="H68" s="52">
        <v>1.3478260869565217</v>
      </c>
      <c r="I68" s="52">
        <v>0.13695652173913042</v>
      </c>
      <c r="J68" s="52">
        <v>0.18573797678275294</v>
      </c>
      <c r="K68" s="52">
        <v>0.51282051282051277</v>
      </c>
      <c r="L68" s="52">
        <v>0.42307692307692307</v>
      </c>
      <c r="M68" s="52">
        <v>0.33333333333333331</v>
      </c>
      <c r="N68" s="52">
        <v>0.4112769485903815</v>
      </c>
      <c r="O68" s="52">
        <v>1.9565217391304348</v>
      </c>
      <c r="P68" s="52">
        <v>2.0217391304347827</v>
      </c>
      <c r="Q68" s="52">
        <v>6.1304347826086953</v>
      </c>
      <c r="R68" s="52">
        <v>0.22553897180762855</v>
      </c>
      <c r="S68" s="52">
        <v>0.19900497512437815</v>
      </c>
      <c r="AA68" s="53">
        <v>88.666666666666671</v>
      </c>
      <c r="AB68" s="55">
        <v>1.5380434782608696</v>
      </c>
      <c r="AC68" s="53">
        <v>93.233082706766922</v>
      </c>
      <c r="AD68" s="53">
        <v>10.161290322580644</v>
      </c>
      <c r="AE68" s="78">
        <v>28.449232534071498</v>
      </c>
      <c r="AF68" s="53">
        <v>139.84962406015038</v>
      </c>
      <c r="AG68" s="53">
        <v>27.602857327027998</v>
      </c>
      <c r="AH68" s="53">
        <v>121.21212121212119</v>
      </c>
      <c r="AI68" s="54"/>
      <c r="AJ68" s="54"/>
      <c r="AS68" s="54"/>
      <c r="AT68" s="54"/>
      <c r="AU68" s="54"/>
      <c r="AV68" s="54"/>
      <c r="AW68" s="54"/>
      <c r="AX68" s="54"/>
      <c r="AY68" s="54"/>
    </row>
    <row r="69" spans="1:51" s="51" customFormat="1" x14ac:dyDescent="0.25">
      <c r="A69" s="51">
        <v>867</v>
      </c>
      <c r="B69" s="27" t="s">
        <v>45</v>
      </c>
      <c r="C69" s="51" t="s">
        <v>38</v>
      </c>
      <c r="D69" s="17" t="s">
        <v>54</v>
      </c>
      <c r="E69" s="17" t="s">
        <v>55</v>
      </c>
      <c r="F69" s="52">
        <v>1.4239130434782608</v>
      </c>
      <c r="G69" s="52">
        <v>1.6086956521739131</v>
      </c>
      <c r="H69" s="52">
        <v>1.326086956521739</v>
      </c>
      <c r="I69" s="52">
        <v>0.13695652173913042</v>
      </c>
      <c r="J69" s="52">
        <v>0.17247097844112771</v>
      </c>
      <c r="K69" s="52">
        <v>0.51282051282051277</v>
      </c>
      <c r="L69" s="52">
        <v>0.38461538461538458</v>
      </c>
      <c r="M69" s="52">
        <v>0.33333333333333331</v>
      </c>
      <c r="N69" s="52">
        <v>0.38474295190713109</v>
      </c>
      <c r="O69" s="52">
        <v>2.0217391304347827</v>
      </c>
      <c r="P69" s="52">
        <v>2.0217391304347827</v>
      </c>
      <c r="Q69" s="52">
        <v>6.0652173913043477</v>
      </c>
      <c r="R69" s="52" t="s">
        <v>33</v>
      </c>
      <c r="S69" s="52" t="s">
        <v>33</v>
      </c>
      <c r="AA69" s="53">
        <v>88.513513513513516</v>
      </c>
      <c r="AB69" s="55">
        <v>1.5163043478260869</v>
      </c>
      <c r="AC69" s="93">
        <v>93.129770992366417</v>
      </c>
      <c r="AD69" s="53">
        <v>10.327868852459016</v>
      </c>
      <c r="AE69" s="78">
        <v>27.020115706455012</v>
      </c>
      <c r="AF69" s="53">
        <v>141.98473282442748</v>
      </c>
      <c r="AG69" s="53" t="s">
        <v>33</v>
      </c>
      <c r="AH69" s="53">
        <v>133.33333333333331</v>
      </c>
      <c r="AI69" s="54"/>
      <c r="AJ69" s="54"/>
      <c r="AS69" s="54"/>
      <c r="AT69" s="54"/>
      <c r="AU69" s="54"/>
      <c r="AV69" s="54"/>
      <c r="AW69" s="54"/>
      <c r="AX69" s="54"/>
      <c r="AY69" s="54"/>
    </row>
    <row r="70" spans="1:51" s="51" customFormat="1" x14ac:dyDescent="0.25">
      <c r="A70" s="51">
        <v>868</v>
      </c>
      <c r="B70" s="27" t="s">
        <v>45</v>
      </c>
      <c r="C70" s="51" t="s">
        <v>38</v>
      </c>
      <c r="D70" s="17" t="s">
        <v>54</v>
      </c>
      <c r="E70" s="17" t="s">
        <v>55</v>
      </c>
      <c r="F70" s="52">
        <v>1.4130434782608696</v>
      </c>
      <c r="G70" s="52">
        <v>1.6086956521739131</v>
      </c>
      <c r="H70" s="52">
        <v>1.3478260869565217</v>
      </c>
      <c r="I70" s="52">
        <v>0.13695652173913042</v>
      </c>
      <c r="J70" s="52">
        <v>9.9502487562189074E-2</v>
      </c>
      <c r="K70" s="18" t="s">
        <v>33</v>
      </c>
      <c r="L70" s="18" t="s">
        <v>33</v>
      </c>
      <c r="M70" s="18" t="s">
        <v>33</v>
      </c>
      <c r="N70" s="52">
        <v>0.39800995024875629</v>
      </c>
      <c r="O70" s="52">
        <v>2.0217391304347827</v>
      </c>
      <c r="P70" s="52">
        <v>1.9565217391304348</v>
      </c>
      <c r="Q70" s="52">
        <v>6.5217391304347823</v>
      </c>
      <c r="R70" s="52" t="s">
        <v>33</v>
      </c>
      <c r="S70" s="52" t="s">
        <v>33</v>
      </c>
      <c r="AA70" s="53">
        <v>87.837837837837839</v>
      </c>
      <c r="AB70" s="55">
        <v>1.5108695652173914</v>
      </c>
      <c r="AC70" s="93">
        <v>95.384615384615373</v>
      </c>
      <c r="AD70" s="53">
        <v>10.161290322580644</v>
      </c>
      <c r="AE70" s="78">
        <v>28.166858017604291</v>
      </c>
      <c r="AF70" s="53">
        <v>138.46153846153845</v>
      </c>
      <c r="AG70" s="53" t="s">
        <v>33</v>
      </c>
      <c r="AH70" s="53" t="s">
        <v>33</v>
      </c>
      <c r="AI70" s="54"/>
      <c r="AJ70" s="54"/>
      <c r="AS70" s="54"/>
      <c r="AT70" s="54"/>
      <c r="AU70" s="54"/>
      <c r="AV70" s="54"/>
      <c r="AW70" s="54"/>
      <c r="AX70" s="54"/>
      <c r="AY70" s="54"/>
    </row>
    <row r="71" spans="1:51" s="51" customFormat="1" x14ac:dyDescent="0.25">
      <c r="A71" s="51">
        <v>869</v>
      </c>
      <c r="B71" s="27" t="s">
        <v>45</v>
      </c>
      <c r="C71" s="51" t="s">
        <v>38</v>
      </c>
      <c r="D71" s="17" t="s">
        <v>54</v>
      </c>
      <c r="E71" s="17" t="s">
        <v>55</v>
      </c>
      <c r="F71" s="52">
        <v>1.5652173913043477</v>
      </c>
      <c r="G71" s="52">
        <v>1.7608695652173914</v>
      </c>
      <c r="H71" s="52">
        <v>1.3913043478260869</v>
      </c>
      <c r="I71" s="52">
        <v>0.14347826086956519</v>
      </c>
      <c r="J71" s="52">
        <v>9.9502487562189074E-2</v>
      </c>
      <c r="K71" s="52">
        <v>0.5641025641025641</v>
      </c>
      <c r="L71" s="52">
        <v>0.44871794871794868</v>
      </c>
      <c r="M71" s="52">
        <v>0.38461538461538458</v>
      </c>
      <c r="N71" s="52">
        <v>0.41791044776119407</v>
      </c>
      <c r="O71" s="52">
        <v>1.8913043478260869</v>
      </c>
      <c r="P71" s="52">
        <v>1.9239130434782608</v>
      </c>
      <c r="Q71" s="52">
        <v>6</v>
      </c>
      <c r="R71" s="52">
        <v>0.23217247097844115</v>
      </c>
      <c r="S71" s="52">
        <v>0.25207296849087896</v>
      </c>
      <c r="AA71" s="53">
        <v>88.888888888888872</v>
      </c>
      <c r="AB71" s="55">
        <v>1.6630434782608696</v>
      </c>
      <c r="AC71" s="53">
        <v>88.8888888888889</v>
      </c>
      <c r="AD71" s="53">
        <v>10.312499999999998</v>
      </c>
      <c r="AE71" s="78">
        <v>26.699834162520737</v>
      </c>
      <c r="AF71" s="53">
        <v>122.91666666666667</v>
      </c>
      <c r="AG71" s="53">
        <v>29.118026425606175</v>
      </c>
      <c r="AH71" s="53">
        <v>125.71428571428574</v>
      </c>
      <c r="AI71" s="54"/>
      <c r="AJ71" s="54"/>
      <c r="AS71" s="54"/>
      <c r="AT71" s="54"/>
      <c r="AU71" s="54"/>
      <c r="AV71" s="54"/>
      <c r="AW71" s="54"/>
      <c r="AX71" s="54"/>
      <c r="AY71" s="54"/>
    </row>
    <row r="72" spans="1:51" s="51" customFormat="1" x14ac:dyDescent="0.25">
      <c r="A72" s="51">
        <v>870</v>
      </c>
      <c r="B72" s="27" t="s">
        <v>45</v>
      </c>
      <c r="C72" s="51" t="s">
        <v>38</v>
      </c>
      <c r="D72" s="17" t="s">
        <v>54</v>
      </c>
      <c r="E72" s="17" t="s">
        <v>55</v>
      </c>
      <c r="F72" s="52">
        <v>1.3695652173913042</v>
      </c>
      <c r="G72" s="52">
        <v>1.6086956521739131</v>
      </c>
      <c r="H72" s="52">
        <v>1.3478260869565217</v>
      </c>
      <c r="I72" s="52">
        <v>0.13043478260869565</v>
      </c>
      <c r="J72" s="52">
        <v>0.15920398009950251</v>
      </c>
      <c r="K72" s="52">
        <v>0.51282051282051277</v>
      </c>
      <c r="L72" s="52">
        <v>0.42307692307692307</v>
      </c>
      <c r="M72" s="52">
        <v>0.33333333333333331</v>
      </c>
      <c r="N72" s="52">
        <v>0.39137645107794367</v>
      </c>
      <c r="O72" s="52">
        <v>2.0869565217391304</v>
      </c>
      <c r="P72" s="52">
        <v>1.9891304347826086</v>
      </c>
      <c r="Q72" s="52">
        <v>6.0652173913043477</v>
      </c>
      <c r="R72" s="52" t="s">
        <v>33</v>
      </c>
      <c r="S72" s="52" t="s">
        <v>33</v>
      </c>
      <c r="AA72" s="53">
        <v>85.135135135135116</v>
      </c>
      <c r="AB72" s="55">
        <v>1.4891304347826086</v>
      </c>
      <c r="AC72" s="93">
        <v>98.412698412698418</v>
      </c>
      <c r="AD72" s="53">
        <v>9.67741935483871</v>
      </c>
      <c r="AE72" s="78">
        <v>28.576693253310175</v>
      </c>
      <c r="AF72" s="53">
        <v>145.23809523809524</v>
      </c>
      <c r="AG72" s="53" t="s">
        <v>33</v>
      </c>
      <c r="AH72" s="53">
        <v>121.21212121212119</v>
      </c>
      <c r="AI72" s="54"/>
      <c r="AJ72" s="54"/>
      <c r="AS72" s="54"/>
      <c r="AT72" s="54"/>
      <c r="AU72" s="54"/>
      <c r="AV72" s="54"/>
      <c r="AW72" s="54"/>
      <c r="AX72" s="54"/>
      <c r="AY72" s="54"/>
    </row>
    <row r="73" spans="1:51" s="51" customFormat="1" x14ac:dyDescent="0.25">
      <c r="A73" s="51">
        <v>871</v>
      </c>
      <c r="B73" s="27" t="s">
        <v>45</v>
      </c>
      <c r="C73" s="51" t="s">
        <v>38</v>
      </c>
      <c r="D73" s="17" t="s">
        <v>54</v>
      </c>
      <c r="E73" s="17" t="s">
        <v>55</v>
      </c>
      <c r="F73" s="52">
        <v>1.4782608695652173</v>
      </c>
      <c r="G73" s="52">
        <v>1.6956521739130435</v>
      </c>
      <c r="H73" s="52">
        <v>1.3913043478260869</v>
      </c>
      <c r="I73" s="52">
        <v>0.13043478260869565</v>
      </c>
      <c r="J73" s="52">
        <v>0.13266998341625208</v>
      </c>
      <c r="K73" s="52">
        <v>0.51282051282051277</v>
      </c>
      <c r="L73" s="52">
        <v>0.44871794871794868</v>
      </c>
      <c r="M73" s="52">
        <v>0.37179487179487181</v>
      </c>
      <c r="N73" s="52">
        <v>0.4112769485903815</v>
      </c>
      <c r="O73" s="52">
        <v>2.0869565217391304</v>
      </c>
      <c r="P73" s="52">
        <v>1.9891304347826086</v>
      </c>
      <c r="Q73" s="52">
        <v>6.1304347826086953</v>
      </c>
      <c r="R73" s="52" t="s">
        <v>33</v>
      </c>
      <c r="S73" s="52" t="s">
        <v>33</v>
      </c>
      <c r="AA73" s="53">
        <v>87.179487179487168</v>
      </c>
      <c r="AB73" s="55">
        <v>1.5869565217391304</v>
      </c>
      <c r="AC73" s="93">
        <v>94.117647058823522</v>
      </c>
      <c r="AD73" s="53">
        <v>9.375</v>
      </c>
      <c r="AE73" s="78">
        <v>27.821675934055222</v>
      </c>
      <c r="AF73" s="53">
        <v>134.55882352941177</v>
      </c>
      <c r="AG73" s="53" t="s">
        <v>33</v>
      </c>
      <c r="AH73" s="53">
        <v>114.28571428571428</v>
      </c>
      <c r="AI73" s="54"/>
      <c r="AJ73" s="54"/>
      <c r="AS73" s="54"/>
      <c r="AT73" s="54"/>
      <c r="AU73" s="54"/>
      <c r="AV73" s="54"/>
      <c r="AW73" s="54"/>
      <c r="AX73" s="54"/>
      <c r="AY73" s="54"/>
    </row>
    <row r="74" spans="1:51" s="51" customFormat="1" x14ac:dyDescent="0.25">
      <c r="A74" s="51">
        <v>872</v>
      </c>
      <c r="B74" s="27" t="s">
        <v>45</v>
      </c>
      <c r="C74" s="51" t="s">
        <v>39</v>
      </c>
      <c r="D74" s="17" t="s">
        <v>54</v>
      </c>
      <c r="E74" s="17" t="s">
        <v>55</v>
      </c>
      <c r="F74" s="52">
        <v>1.4565217391304348</v>
      </c>
      <c r="G74" s="52">
        <v>1.6956521739130435</v>
      </c>
      <c r="H74" s="52">
        <v>1.3478260869565217</v>
      </c>
      <c r="I74" s="52">
        <v>0.14347826086956519</v>
      </c>
      <c r="J74" s="52">
        <v>0.16583747927031511</v>
      </c>
      <c r="K74" s="52">
        <v>0.51282051282051277</v>
      </c>
      <c r="L74" s="52">
        <v>0.41025641025641024</v>
      </c>
      <c r="M74" s="52">
        <v>0.38461538461538458</v>
      </c>
      <c r="N74" s="52">
        <v>0.40464344941956887</v>
      </c>
      <c r="O74" s="52">
        <v>2.0869565217391304</v>
      </c>
      <c r="P74" s="52">
        <v>1.9891304347826086</v>
      </c>
      <c r="Q74" s="52">
        <v>6</v>
      </c>
      <c r="R74" s="52" t="s">
        <v>33</v>
      </c>
      <c r="S74" s="52" t="s">
        <v>33</v>
      </c>
      <c r="AA74" s="53">
        <v>85.897435897435898</v>
      </c>
      <c r="AB74" s="55">
        <v>1.5760869565217392</v>
      </c>
      <c r="AC74" s="93">
        <v>92.537313432835816</v>
      </c>
      <c r="AD74" s="53">
        <v>10.645161290322578</v>
      </c>
      <c r="AE74" s="78">
        <v>27.781490557164428</v>
      </c>
      <c r="AF74" s="53">
        <v>136.56716417910445</v>
      </c>
      <c r="AG74" s="53" t="s">
        <v>33</v>
      </c>
      <c r="AH74" s="53">
        <v>125</v>
      </c>
      <c r="AI74" s="54"/>
      <c r="AJ74" s="54"/>
      <c r="AS74" s="54"/>
      <c r="AT74" s="54"/>
      <c r="AU74" s="54"/>
      <c r="AV74" s="54"/>
      <c r="AW74" s="54"/>
      <c r="AX74" s="54"/>
      <c r="AY74" s="54"/>
    </row>
    <row r="75" spans="1:51" s="51" customFormat="1" x14ac:dyDescent="0.25">
      <c r="A75" s="51">
        <v>873</v>
      </c>
      <c r="B75" s="27" t="s">
        <v>45</v>
      </c>
      <c r="C75" s="51" t="s">
        <v>39</v>
      </c>
      <c r="D75" s="17" t="s">
        <v>54</v>
      </c>
      <c r="E75" s="17" t="s">
        <v>55</v>
      </c>
      <c r="F75" s="52">
        <v>1.4673913043478259</v>
      </c>
      <c r="G75" s="52">
        <v>1.6956521739130435</v>
      </c>
      <c r="H75" s="52">
        <v>1.3478260869565217</v>
      </c>
      <c r="I75" s="52">
        <v>0.15</v>
      </c>
      <c r="J75" s="52">
        <v>0.14593698175787731</v>
      </c>
      <c r="K75" s="52">
        <v>0.52564102564102566</v>
      </c>
      <c r="L75" s="52">
        <v>0.42307692307692307</v>
      </c>
      <c r="M75" s="52">
        <v>0.38461538461538458</v>
      </c>
      <c r="N75" s="52">
        <v>0.39800995024875629</v>
      </c>
      <c r="O75" s="52">
        <v>2.0869565217391304</v>
      </c>
      <c r="P75" s="52">
        <v>1.9728260869565217</v>
      </c>
      <c r="Q75" s="52">
        <v>5.9347826086956523</v>
      </c>
      <c r="R75" s="52">
        <v>0.21890547263681595</v>
      </c>
      <c r="S75" s="52">
        <v>0.25207296849087896</v>
      </c>
      <c r="AA75" s="53">
        <v>86.538461538461533</v>
      </c>
      <c r="AB75" s="55">
        <v>1.5815217391304346</v>
      </c>
      <c r="AC75" s="53">
        <v>91.851851851851862</v>
      </c>
      <c r="AD75" s="53">
        <v>11.129032258064516</v>
      </c>
      <c r="AE75" s="78">
        <v>27.123641053989324</v>
      </c>
      <c r="AF75" s="53">
        <v>134.44444444444446</v>
      </c>
      <c r="AG75" s="53">
        <v>29.780080126287245</v>
      </c>
      <c r="AH75" s="53">
        <v>124.24242424242425</v>
      </c>
      <c r="AI75" s="54"/>
      <c r="AJ75" s="54"/>
      <c r="AS75" s="54"/>
      <c r="AT75" s="54"/>
      <c r="AU75" s="54"/>
      <c r="AV75" s="54"/>
      <c r="AW75" s="54"/>
      <c r="AX75" s="54"/>
      <c r="AY75" s="54"/>
    </row>
    <row r="76" spans="1:51" s="51" customFormat="1" x14ac:dyDescent="0.25">
      <c r="A76" s="51">
        <v>874</v>
      </c>
      <c r="B76" s="27" t="s">
        <v>45</v>
      </c>
      <c r="C76" s="51" t="s">
        <v>39</v>
      </c>
      <c r="D76" s="17" t="s">
        <v>54</v>
      </c>
      <c r="E76" s="17" t="s">
        <v>55</v>
      </c>
      <c r="F76" s="52">
        <v>1.3913043478260869</v>
      </c>
      <c r="G76" s="52">
        <v>1.5869565217391304</v>
      </c>
      <c r="H76" s="52">
        <v>1.3695652173913042</v>
      </c>
      <c r="I76" s="52">
        <v>0.14347826086956519</v>
      </c>
      <c r="J76" s="52">
        <v>0.16583747927031511</v>
      </c>
      <c r="K76" s="52">
        <v>0.48717948717948717</v>
      </c>
      <c r="L76" s="52">
        <v>0.39743589743589741</v>
      </c>
      <c r="M76" s="52">
        <v>0.35897435897435898</v>
      </c>
      <c r="N76" s="52">
        <v>0.39137645107794367</v>
      </c>
      <c r="O76" s="52">
        <v>1.9239130434782608</v>
      </c>
      <c r="P76" s="52">
        <v>1.9239130434782608</v>
      </c>
      <c r="Q76" s="52">
        <v>5.6086956521739131</v>
      </c>
      <c r="R76" s="52" t="s">
        <v>33</v>
      </c>
      <c r="S76" s="52" t="s">
        <v>33</v>
      </c>
      <c r="AA76" s="53">
        <v>87.671232876712338</v>
      </c>
      <c r="AB76" s="55">
        <v>1.4891304347826086</v>
      </c>
      <c r="AC76" s="93">
        <v>98.437499999999986</v>
      </c>
      <c r="AD76" s="53">
        <v>10.476190476190474</v>
      </c>
      <c r="AE76" s="78">
        <v>28.1301824212272</v>
      </c>
      <c r="AF76" s="53">
        <v>138.28125</v>
      </c>
      <c r="AG76" s="53" t="s">
        <v>33</v>
      </c>
      <c r="AH76" s="53">
        <v>122.58064516129032</v>
      </c>
      <c r="AI76" s="54"/>
      <c r="AJ76" s="54"/>
      <c r="AS76" s="54"/>
      <c r="AT76" s="54"/>
      <c r="AU76" s="54"/>
      <c r="AV76" s="54"/>
      <c r="AW76" s="54"/>
      <c r="AX76" s="54"/>
      <c r="AY76" s="54"/>
    </row>
    <row r="77" spans="1:51" s="51" customFormat="1" x14ac:dyDescent="0.25">
      <c r="A77" s="51">
        <v>875</v>
      </c>
      <c r="B77" s="27" t="s">
        <v>45</v>
      </c>
      <c r="C77" s="51" t="s">
        <v>39</v>
      </c>
      <c r="D77" s="17" t="s">
        <v>54</v>
      </c>
      <c r="E77" s="17" t="s">
        <v>55</v>
      </c>
      <c r="F77" s="52">
        <v>1.4239130434782608</v>
      </c>
      <c r="G77" s="52">
        <v>1.5869565217391304</v>
      </c>
      <c r="H77" s="52">
        <v>1.326086956521739</v>
      </c>
      <c r="I77" s="52">
        <v>0.13695652173913042</v>
      </c>
      <c r="J77" s="52">
        <v>0.13266998341625208</v>
      </c>
      <c r="K77" s="52">
        <v>0.5</v>
      </c>
      <c r="L77" s="52">
        <v>0.4358974358974359</v>
      </c>
      <c r="M77" s="52">
        <v>0.34615384615384615</v>
      </c>
      <c r="N77" s="52">
        <v>0.37810945273631846</v>
      </c>
      <c r="O77" s="52">
        <v>1.9565217391304348</v>
      </c>
      <c r="P77" s="52">
        <v>1.9565217391304348</v>
      </c>
      <c r="Q77" s="52">
        <v>5.8695652173913038</v>
      </c>
      <c r="R77" s="52">
        <v>0.21890547263681595</v>
      </c>
      <c r="S77" s="52">
        <v>0.25870646766169159</v>
      </c>
      <c r="AA77" s="53">
        <v>89.726027397260268</v>
      </c>
      <c r="AB77" s="55">
        <v>1.5054347826086956</v>
      </c>
      <c r="AC77" s="53">
        <v>93.129770992366417</v>
      </c>
      <c r="AD77" s="53">
        <v>10.327868852459016</v>
      </c>
      <c r="AE77" s="78">
        <v>26.554251642550614</v>
      </c>
      <c r="AF77" s="53">
        <v>137.40458015267177</v>
      </c>
      <c r="AG77" s="53">
        <v>31.725847297806997</v>
      </c>
      <c r="AH77" s="53">
        <v>114.70588235294117</v>
      </c>
      <c r="AI77" s="54"/>
      <c r="AJ77" s="54"/>
      <c r="AS77" s="54"/>
      <c r="AT77" s="54"/>
      <c r="AU77" s="54"/>
      <c r="AV77" s="54"/>
      <c r="AW77" s="54"/>
      <c r="AX77" s="54"/>
      <c r="AY77" s="54"/>
    </row>
    <row r="78" spans="1:51" s="51" customFormat="1" x14ac:dyDescent="0.25">
      <c r="A78" s="51">
        <v>876</v>
      </c>
      <c r="B78" s="27" t="s">
        <v>45</v>
      </c>
      <c r="C78" s="51" t="s">
        <v>39</v>
      </c>
      <c r="D78" s="17" t="s">
        <v>54</v>
      </c>
      <c r="E78" s="17" t="s">
        <v>55</v>
      </c>
      <c r="F78" s="52">
        <v>1.3695652173913042</v>
      </c>
      <c r="G78" s="52">
        <v>1.5217391304347825</v>
      </c>
      <c r="H78" s="52">
        <v>1.3152173913043479</v>
      </c>
      <c r="I78" s="52">
        <v>0.13695652173913042</v>
      </c>
      <c r="J78" s="52">
        <v>0.11276948590381428</v>
      </c>
      <c r="K78" s="18" t="s">
        <v>33</v>
      </c>
      <c r="L78" s="52">
        <v>0.37179487179487181</v>
      </c>
      <c r="M78" s="52">
        <v>0.34615384615384615</v>
      </c>
      <c r="N78" s="52">
        <v>0.37810945273631846</v>
      </c>
      <c r="O78" s="52">
        <v>1.8913043478260869</v>
      </c>
      <c r="P78" s="52">
        <v>1.9728260869565217</v>
      </c>
      <c r="Q78" s="52">
        <v>5.2173913043478262</v>
      </c>
      <c r="R78" s="52" t="s">
        <v>33</v>
      </c>
      <c r="S78" s="52" t="s">
        <v>33</v>
      </c>
      <c r="AA78" s="53">
        <v>90</v>
      </c>
      <c r="AB78" s="55">
        <v>1.4456521739130435</v>
      </c>
      <c r="AC78" s="93">
        <v>96.031746031746053</v>
      </c>
      <c r="AD78" s="53">
        <v>10.413223140495866</v>
      </c>
      <c r="AE78" s="78">
        <v>27.607991787096271</v>
      </c>
      <c r="AF78" s="53">
        <v>144.04761904761907</v>
      </c>
      <c r="AG78" s="53" t="s">
        <v>33</v>
      </c>
      <c r="AH78" s="53" t="s">
        <v>33</v>
      </c>
      <c r="AI78" s="54"/>
      <c r="AJ78" s="54"/>
      <c r="AS78" s="54"/>
      <c r="AT78" s="54"/>
      <c r="AU78" s="54"/>
      <c r="AV78" s="54"/>
      <c r="AW78" s="54"/>
      <c r="AX78" s="54"/>
      <c r="AY78" s="54"/>
    </row>
    <row r="79" spans="1:51" s="51" customFormat="1" x14ac:dyDescent="0.25">
      <c r="A79" s="51">
        <v>877</v>
      </c>
      <c r="B79" s="27" t="s">
        <v>45</v>
      </c>
      <c r="C79" s="51" t="s">
        <v>39</v>
      </c>
      <c r="D79" s="17" t="s">
        <v>54</v>
      </c>
      <c r="E79" s="17" t="s">
        <v>55</v>
      </c>
      <c r="F79" s="52">
        <v>1.3913043478260869</v>
      </c>
      <c r="G79" s="52">
        <v>1.5652173913043477</v>
      </c>
      <c r="H79" s="52">
        <v>1.326086956521739</v>
      </c>
      <c r="I79" s="52">
        <v>0.13043478260869565</v>
      </c>
      <c r="J79" s="52">
        <v>0.11940298507462688</v>
      </c>
      <c r="K79" s="52">
        <v>0.52564102564102566</v>
      </c>
      <c r="L79" s="52">
        <v>0.41025641025641024</v>
      </c>
      <c r="M79" s="52">
        <v>0.37179487179487181</v>
      </c>
      <c r="N79" s="52">
        <v>0.39800995024875629</v>
      </c>
      <c r="O79" s="52">
        <v>1.9565217391304348</v>
      </c>
      <c r="P79" s="52">
        <v>1.9239130434782608</v>
      </c>
      <c r="Q79" s="52">
        <v>6.0652173913043477</v>
      </c>
      <c r="R79" s="52">
        <v>0.21227197346600335</v>
      </c>
      <c r="S79" s="52">
        <v>0.23217247097844115</v>
      </c>
      <c r="AA79" s="53">
        <v>88.8888888888889</v>
      </c>
      <c r="AB79" s="55">
        <v>1.4782608695652173</v>
      </c>
      <c r="AC79" s="53">
        <v>95.3125</v>
      </c>
      <c r="AD79" s="53">
        <v>9.8360655737704938</v>
      </c>
      <c r="AE79" s="78">
        <v>28.60696517412936</v>
      </c>
      <c r="AF79" s="53">
        <v>138.28125</v>
      </c>
      <c r="AG79" s="53">
        <v>30.065359477124193</v>
      </c>
      <c r="AH79" s="53">
        <v>128.125</v>
      </c>
      <c r="AI79" s="54"/>
      <c r="AJ79" s="54"/>
      <c r="AS79" s="54"/>
      <c r="AT79" s="54"/>
      <c r="AU79" s="54"/>
      <c r="AV79" s="54"/>
      <c r="AW79" s="54"/>
      <c r="AX79" s="54"/>
      <c r="AY79" s="54"/>
    </row>
    <row r="80" spans="1:51" s="51" customFormat="1" x14ac:dyDescent="0.25">
      <c r="A80" s="51">
        <v>878</v>
      </c>
      <c r="B80" s="27" t="s">
        <v>45</v>
      </c>
      <c r="C80" s="51" t="s">
        <v>39</v>
      </c>
      <c r="D80" s="17" t="s">
        <v>54</v>
      </c>
      <c r="E80" s="17" t="s">
        <v>55</v>
      </c>
      <c r="F80" s="52">
        <v>1.5</v>
      </c>
      <c r="G80" s="52">
        <v>1.7282608695652173</v>
      </c>
      <c r="H80" s="52">
        <v>1.326086956521739</v>
      </c>
      <c r="I80" s="52">
        <v>0.16304347826086957</v>
      </c>
      <c r="J80" s="52">
        <v>0.11276948590381428</v>
      </c>
      <c r="K80" s="52">
        <v>0.52564102564102566</v>
      </c>
      <c r="L80" s="52">
        <v>0.42307692307692307</v>
      </c>
      <c r="M80" s="52">
        <v>0.38461538461538458</v>
      </c>
      <c r="N80" s="52">
        <v>0.4245439469320067</v>
      </c>
      <c r="O80" s="52">
        <v>2.152173913043478</v>
      </c>
      <c r="P80" s="52">
        <v>1.9891304347826086</v>
      </c>
      <c r="Q80" s="52">
        <v>6.3260869565217392</v>
      </c>
      <c r="R80" s="52" t="s">
        <v>33</v>
      </c>
      <c r="S80" s="52" t="s">
        <v>33</v>
      </c>
      <c r="AA80" s="53">
        <v>86.79245283018868</v>
      </c>
      <c r="AB80" s="55">
        <v>1.6141304347826086</v>
      </c>
      <c r="AC80" s="93">
        <v>88.405797101449267</v>
      </c>
      <c r="AD80" s="53">
        <v>12.295081967213116</v>
      </c>
      <c r="AE80" s="78">
        <v>28.302929795467115</v>
      </c>
      <c r="AF80" s="53">
        <v>132.60869565217391</v>
      </c>
      <c r="AG80" s="53" t="s">
        <v>33</v>
      </c>
      <c r="AH80" s="53">
        <v>124.24242424242425</v>
      </c>
      <c r="AI80" s="54"/>
      <c r="AJ80" s="54"/>
      <c r="AS80" s="54"/>
      <c r="AT80" s="54"/>
      <c r="AU80" s="54"/>
      <c r="AV80" s="54"/>
      <c r="AW80" s="54"/>
      <c r="AX80" s="54"/>
      <c r="AY80" s="54"/>
    </row>
    <row r="81" spans="1:51" s="51" customFormat="1" x14ac:dyDescent="0.25">
      <c r="A81" s="51">
        <v>956</v>
      </c>
      <c r="B81" s="27" t="s">
        <v>45</v>
      </c>
      <c r="D81" s="17" t="s">
        <v>54</v>
      </c>
      <c r="E81" s="17" t="s">
        <v>55</v>
      </c>
      <c r="F81" s="52">
        <v>1.2173913043478262</v>
      </c>
      <c r="G81" s="52">
        <v>1.3695652173913042</v>
      </c>
      <c r="H81" s="52">
        <v>1.2608695652173914</v>
      </c>
      <c r="I81" s="52">
        <v>0.11739130434782609</v>
      </c>
      <c r="J81" s="52">
        <v>9.9502487562189074E-2</v>
      </c>
      <c r="K81" s="52">
        <v>0.44230769230769229</v>
      </c>
      <c r="L81" s="52">
        <v>0.38461538461538458</v>
      </c>
      <c r="M81" s="52">
        <v>0.30769230769230771</v>
      </c>
      <c r="N81" s="52">
        <v>0.33167495854063023</v>
      </c>
      <c r="O81" s="52">
        <v>1.6304347826086956</v>
      </c>
      <c r="P81" s="52">
        <v>1.7934782608695652</v>
      </c>
      <c r="Q81" s="52">
        <v>4.9565217391304346</v>
      </c>
      <c r="R81" s="52" t="s">
        <v>33</v>
      </c>
      <c r="S81" s="52" t="s">
        <v>33</v>
      </c>
      <c r="AA81" s="53">
        <v>88.8888888888889</v>
      </c>
      <c r="AB81" s="55">
        <v>1.2934782608695652</v>
      </c>
      <c r="AC81" s="93">
        <v>103.57142857142856</v>
      </c>
      <c r="AD81" s="53">
        <v>9.3103448275862064</v>
      </c>
      <c r="AE81" s="78">
        <v>27.244728737266055</v>
      </c>
      <c r="AF81" s="53">
        <v>147.32142857142856</v>
      </c>
      <c r="AG81" s="53" t="s">
        <v>33</v>
      </c>
      <c r="AH81" s="53">
        <v>115.00000000000001</v>
      </c>
      <c r="AI81" s="54"/>
      <c r="AJ81" s="54"/>
      <c r="AS81" s="54"/>
      <c r="AT81" s="54"/>
      <c r="AU81" s="54"/>
      <c r="AV81" s="54"/>
      <c r="AW81" s="54"/>
      <c r="AX81" s="54"/>
      <c r="AY81" s="54"/>
    </row>
    <row r="82" spans="1:51" s="51" customFormat="1" x14ac:dyDescent="0.25">
      <c r="A82" s="51">
        <v>957</v>
      </c>
      <c r="B82" s="27" t="s">
        <v>45</v>
      </c>
      <c r="D82" s="17" t="s">
        <v>54</v>
      </c>
      <c r="E82" s="17" t="s">
        <v>55</v>
      </c>
      <c r="F82" s="52">
        <v>1.4021739130434783</v>
      </c>
      <c r="G82" s="52">
        <v>1.5434782608695652</v>
      </c>
      <c r="H82" s="52">
        <v>1.3043478260869565</v>
      </c>
      <c r="I82" s="52">
        <v>0.13695652173913042</v>
      </c>
      <c r="J82" s="52">
        <v>0.11276948590381428</v>
      </c>
      <c r="K82" s="52">
        <v>0.52564102564102566</v>
      </c>
      <c r="L82" s="52">
        <v>0.4358974358974359</v>
      </c>
      <c r="M82" s="52">
        <v>0.34615384615384615</v>
      </c>
      <c r="N82" s="52">
        <v>0.38474295190713109</v>
      </c>
      <c r="O82" s="52">
        <v>1.8913043478260869</v>
      </c>
      <c r="P82" s="52">
        <v>1.9565217391304348</v>
      </c>
      <c r="Q82" s="52">
        <v>5.4130434782608692</v>
      </c>
      <c r="R82" s="52">
        <v>0.24543946932006638</v>
      </c>
      <c r="S82" s="52">
        <v>0.23217247097844115</v>
      </c>
      <c r="AA82" s="53">
        <v>90.845070422535215</v>
      </c>
      <c r="AB82" s="55">
        <v>1.4728260869565217</v>
      </c>
      <c r="AC82" s="53">
        <v>93.023255813953483</v>
      </c>
      <c r="AD82" s="53">
        <v>10.499999999999998</v>
      </c>
      <c r="AE82" s="78">
        <v>27.439032229035703</v>
      </c>
      <c r="AF82" s="53">
        <v>139.53488372093022</v>
      </c>
      <c r="AG82" s="53">
        <v>32.428264581153279</v>
      </c>
      <c r="AH82" s="53">
        <v>120.58823529411764</v>
      </c>
      <c r="AI82" s="54"/>
      <c r="AJ82" s="54"/>
      <c r="AS82" s="54"/>
      <c r="AT82" s="54"/>
      <c r="AU82" s="54"/>
      <c r="AV82" s="54"/>
      <c r="AW82" s="54"/>
      <c r="AX82" s="54"/>
      <c r="AY82" s="54"/>
    </row>
    <row r="83" spans="1:51" s="51" customFormat="1" x14ac:dyDescent="0.25">
      <c r="A83" s="51">
        <v>1648</v>
      </c>
      <c r="B83" s="27" t="s">
        <v>49</v>
      </c>
      <c r="C83" s="51" t="s">
        <v>50</v>
      </c>
      <c r="D83" s="17" t="s">
        <v>54</v>
      </c>
      <c r="E83" s="17" t="s">
        <v>55</v>
      </c>
      <c r="F83" s="52">
        <v>1.5434782608695652</v>
      </c>
      <c r="G83" s="52">
        <v>1.7173913043478259</v>
      </c>
      <c r="H83" s="52">
        <v>1.3478260869565217</v>
      </c>
      <c r="I83" s="51">
        <v>0.15</v>
      </c>
      <c r="J83" s="52">
        <v>0.18573797678275294</v>
      </c>
      <c r="K83" s="18" t="s">
        <v>33</v>
      </c>
      <c r="L83" s="51" t="s">
        <v>33</v>
      </c>
      <c r="M83" s="51" t="s">
        <v>33</v>
      </c>
      <c r="N83" s="52">
        <v>0.41791044776119407</v>
      </c>
      <c r="O83" s="52">
        <v>2.0869565217391304</v>
      </c>
      <c r="P83" s="52">
        <v>1.9891304347826086</v>
      </c>
      <c r="Q83" s="52">
        <v>5.9673913043478262</v>
      </c>
      <c r="R83" s="52">
        <v>0.19900497512437815</v>
      </c>
      <c r="S83" s="52">
        <v>0.22553897180762855</v>
      </c>
      <c r="AA83" s="53">
        <v>89.87341772151899</v>
      </c>
      <c r="AB83" s="55">
        <v>1.6304347826086956</v>
      </c>
      <c r="AC83" s="53">
        <v>87.323943661971839</v>
      </c>
      <c r="AD83" s="53">
        <v>11.129032258064516</v>
      </c>
      <c r="AE83" s="78">
        <v>27.075888164809758</v>
      </c>
      <c r="AF83" s="53">
        <v>128.87323943661971</v>
      </c>
      <c r="AG83" s="53" t="s">
        <v>33</v>
      </c>
      <c r="AH83" s="53" t="s">
        <v>33</v>
      </c>
      <c r="AI83" s="54"/>
      <c r="AJ83" s="54"/>
      <c r="AS83" s="54"/>
      <c r="AT83" s="54"/>
      <c r="AU83" s="54"/>
      <c r="AV83" s="54"/>
      <c r="AW83" s="54"/>
      <c r="AX83" s="54"/>
      <c r="AY83" s="54"/>
    </row>
    <row r="84" spans="1:51" s="51" customFormat="1" x14ac:dyDescent="0.25">
      <c r="A84" s="51">
        <v>1649</v>
      </c>
      <c r="B84" s="27" t="s">
        <v>49</v>
      </c>
      <c r="C84" s="51" t="s">
        <v>50</v>
      </c>
      <c r="D84" s="17" t="s">
        <v>54</v>
      </c>
      <c r="E84" s="17" t="s">
        <v>55</v>
      </c>
      <c r="F84" s="52">
        <v>1.3913043478260869</v>
      </c>
      <c r="G84" s="52">
        <v>1.5652173913043477</v>
      </c>
      <c r="H84" s="52">
        <v>1.3043478260869565</v>
      </c>
      <c r="I84" s="51">
        <v>0.15</v>
      </c>
      <c r="J84" s="52">
        <v>0.15257048092868991</v>
      </c>
      <c r="K84" s="52">
        <v>0.47435897435897434</v>
      </c>
      <c r="L84" s="52">
        <v>0.38461538461538458</v>
      </c>
      <c r="M84" s="52">
        <v>0.28205128205128205</v>
      </c>
      <c r="N84" s="52">
        <v>0.40464344941956887</v>
      </c>
      <c r="O84" s="52">
        <v>2.0217391304347827</v>
      </c>
      <c r="P84" s="52">
        <v>1.8913043478260869</v>
      </c>
      <c r="Q84" s="52">
        <v>6.0652173913043477</v>
      </c>
      <c r="R84" s="52" t="s">
        <v>33</v>
      </c>
      <c r="S84" s="52" t="s">
        <v>33</v>
      </c>
      <c r="AA84" s="53">
        <v>88.8888888888889</v>
      </c>
      <c r="AB84" s="55">
        <v>1.4782608695652173</v>
      </c>
      <c r="AC84" s="53">
        <v>93.75</v>
      </c>
      <c r="AD84" s="53">
        <v>11.5</v>
      </c>
      <c r="AE84" s="78">
        <v>29.08374792703151</v>
      </c>
      <c r="AF84" s="53">
        <v>135.9375</v>
      </c>
      <c r="AG84" s="53" t="s">
        <v>33</v>
      </c>
      <c r="AH84" s="53">
        <v>123.33333333333334</v>
      </c>
      <c r="AI84" s="54"/>
      <c r="AJ84" s="54"/>
      <c r="AS84" s="54"/>
      <c r="AT84" s="54"/>
      <c r="AU84" s="54"/>
      <c r="AV84" s="54"/>
      <c r="AW84" s="54"/>
      <c r="AX84" s="54"/>
      <c r="AY84" s="54"/>
    </row>
    <row r="85" spans="1:51" s="51" customFormat="1" x14ac:dyDescent="0.25">
      <c r="A85" s="51">
        <v>1650</v>
      </c>
      <c r="B85" s="27" t="s">
        <v>49</v>
      </c>
      <c r="C85" s="51" t="s">
        <v>50</v>
      </c>
      <c r="D85" s="17" t="s">
        <v>54</v>
      </c>
      <c r="E85" s="17" t="s">
        <v>55</v>
      </c>
      <c r="F85" s="52">
        <v>1.4782608695652173</v>
      </c>
      <c r="G85" s="52">
        <v>1.5869565217391304</v>
      </c>
      <c r="H85" s="52">
        <v>1.3043478260869565</v>
      </c>
      <c r="I85" s="52">
        <v>0.14347826086956519</v>
      </c>
      <c r="J85" s="52">
        <v>0.14593698175787731</v>
      </c>
      <c r="K85" s="52">
        <v>0.5</v>
      </c>
      <c r="L85" s="52">
        <v>0.41025641025641024</v>
      </c>
      <c r="M85" s="52">
        <v>0.29487179487179488</v>
      </c>
      <c r="N85" s="52">
        <v>0.39800995024875629</v>
      </c>
      <c r="O85" s="52">
        <v>1.9565217391304348</v>
      </c>
      <c r="P85" s="52">
        <v>1.9565217391304348</v>
      </c>
      <c r="Q85" s="52">
        <v>6.0326086956521738</v>
      </c>
      <c r="R85" s="52" t="s">
        <v>33</v>
      </c>
      <c r="S85" s="52" t="s">
        <v>33</v>
      </c>
      <c r="AA85" s="53">
        <v>93.150684931506845</v>
      </c>
      <c r="AB85" s="55">
        <v>1.5326086956521738</v>
      </c>
      <c r="AC85" s="53">
        <v>88.235294117647072</v>
      </c>
      <c r="AD85" s="53">
        <v>10.999999999999998</v>
      </c>
      <c r="AE85" s="78">
        <v>26.924202516827634</v>
      </c>
      <c r="AF85" s="53">
        <v>132.35294117647061</v>
      </c>
      <c r="AG85" s="53" t="s">
        <v>33</v>
      </c>
      <c r="AH85" s="53">
        <v>121.875</v>
      </c>
      <c r="AI85" s="54"/>
      <c r="AJ85" s="54"/>
      <c r="AS85" s="54"/>
      <c r="AT85" s="54"/>
      <c r="AU85" s="54"/>
      <c r="AV85" s="54"/>
      <c r="AW85" s="54"/>
      <c r="AX85" s="54"/>
      <c r="AY85" s="54"/>
    </row>
    <row r="86" spans="1:51" s="51" customFormat="1" x14ac:dyDescent="0.25">
      <c r="A86" s="51">
        <v>1651</v>
      </c>
      <c r="B86" s="27" t="s">
        <v>49</v>
      </c>
      <c r="C86" s="51" t="s">
        <v>50</v>
      </c>
      <c r="D86" s="17" t="s">
        <v>54</v>
      </c>
      <c r="E86" s="17" t="s">
        <v>55</v>
      </c>
      <c r="F86" s="52">
        <v>1.3913043478260869</v>
      </c>
      <c r="G86" s="52">
        <v>1.5652173913043477</v>
      </c>
      <c r="H86" s="52">
        <v>1.326086956521739</v>
      </c>
      <c r="I86" s="52">
        <v>0.15</v>
      </c>
      <c r="J86" s="52">
        <v>0.15257048092868991</v>
      </c>
      <c r="K86" s="52">
        <v>0.47435897435897434</v>
      </c>
      <c r="L86" s="51" t="s">
        <v>33</v>
      </c>
      <c r="M86" s="51" t="s">
        <v>33</v>
      </c>
      <c r="N86" s="52">
        <v>0.39800995024875629</v>
      </c>
      <c r="O86" s="52">
        <v>1.8913043478260869</v>
      </c>
      <c r="P86" s="52">
        <v>1.9728260869565217</v>
      </c>
      <c r="Q86" s="52">
        <v>5.9347826086956523</v>
      </c>
      <c r="R86" s="52">
        <v>0.17910447761194032</v>
      </c>
      <c r="S86" s="52">
        <v>0.22553897180762855</v>
      </c>
      <c r="AA86" s="53">
        <v>88.8888888888889</v>
      </c>
      <c r="AB86" s="55">
        <v>1.4782608695652173</v>
      </c>
      <c r="AC86" s="53">
        <v>95.3125</v>
      </c>
      <c r="AD86" s="53">
        <v>11.311475409836067</v>
      </c>
      <c r="AE86" s="78">
        <v>28.60696517412936</v>
      </c>
      <c r="AF86" s="53">
        <v>141.796875</v>
      </c>
      <c r="AG86" s="53">
        <v>27.372939225441424</v>
      </c>
      <c r="AH86" s="53" t="s">
        <v>33</v>
      </c>
      <c r="AI86" s="54"/>
      <c r="AJ86" s="54"/>
      <c r="AS86" s="54"/>
      <c r="AT86" s="54"/>
      <c r="AU86" s="54"/>
      <c r="AV86" s="54"/>
      <c r="AW86" s="54"/>
      <c r="AX86" s="54"/>
      <c r="AY86" s="54"/>
    </row>
    <row r="87" spans="1:51" s="54" customFormat="1" x14ac:dyDescent="0.25">
      <c r="A87" s="54">
        <v>720</v>
      </c>
      <c r="B87" s="54" t="s">
        <v>43</v>
      </c>
      <c r="D87" s="17" t="s">
        <v>54</v>
      </c>
      <c r="E87" s="17" t="s">
        <v>55</v>
      </c>
      <c r="F87" s="55">
        <v>1.3478260869565217</v>
      </c>
      <c r="G87" s="55">
        <v>1.5869565217391304</v>
      </c>
      <c r="H87" s="55">
        <v>1.2826086956521738</v>
      </c>
      <c r="I87" s="55">
        <v>0.13043478260869565</v>
      </c>
      <c r="J87" s="55">
        <v>0.16583747927031511</v>
      </c>
      <c r="K87" s="55" t="s">
        <v>33</v>
      </c>
      <c r="L87" s="55" t="s">
        <v>33</v>
      </c>
      <c r="M87" s="55">
        <v>0.26923076923076922</v>
      </c>
      <c r="N87" s="55">
        <v>0.37147595356550589</v>
      </c>
      <c r="O87" s="55">
        <v>1.8913043478260869</v>
      </c>
      <c r="P87" s="55">
        <v>1.8586956521739131</v>
      </c>
      <c r="Q87" s="55">
        <v>5.7391304347826084</v>
      </c>
      <c r="R87" s="55" t="s">
        <v>33</v>
      </c>
      <c r="S87" s="55" t="s">
        <v>33</v>
      </c>
      <c r="AA87" s="53">
        <v>84.93150684931507</v>
      </c>
      <c r="AB87" s="55">
        <v>1.4673913043478262</v>
      </c>
      <c r="AC87" s="53">
        <v>95.161290322580641</v>
      </c>
      <c r="AD87" s="53">
        <v>10.16949152542373</v>
      </c>
      <c r="AE87" s="53">
        <v>27.561119135505272</v>
      </c>
      <c r="AF87" s="53">
        <v>137.90322580645162</v>
      </c>
      <c r="AG87" s="53" t="s">
        <v>33</v>
      </c>
      <c r="AH87" s="53" t="s">
        <v>33</v>
      </c>
    </row>
    <row r="88" spans="1:51" s="54" customFormat="1" x14ac:dyDescent="0.25">
      <c r="A88" s="54">
        <v>721</v>
      </c>
      <c r="B88" s="54" t="s">
        <v>43</v>
      </c>
      <c r="D88" s="17" t="s">
        <v>54</v>
      </c>
      <c r="E88" s="17" t="s">
        <v>55</v>
      </c>
      <c r="F88" s="55">
        <v>1.3804347826086956</v>
      </c>
      <c r="G88" s="55">
        <v>1.576086956521739</v>
      </c>
      <c r="H88" s="55">
        <v>1.2391304347826086</v>
      </c>
      <c r="I88" s="55">
        <v>0.13043478260869565</v>
      </c>
      <c r="J88" s="55">
        <v>0.17247097844112771</v>
      </c>
      <c r="K88" s="18" t="s">
        <v>33</v>
      </c>
      <c r="L88" s="55">
        <v>0.39743589743589741</v>
      </c>
      <c r="M88" s="55">
        <v>0.28205128205128205</v>
      </c>
      <c r="N88" s="55">
        <v>0.38474295190713109</v>
      </c>
      <c r="O88" s="55">
        <v>1.8586956521739131</v>
      </c>
      <c r="P88" s="55">
        <v>1.8586956521739131</v>
      </c>
      <c r="Q88" s="55">
        <v>5.6413043478260869</v>
      </c>
      <c r="R88" s="55" t="s">
        <v>33</v>
      </c>
      <c r="S88" s="55" t="s">
        <v>33</v>
      </c>
      <c r="AA88" s="53">
        <v>87.586206896551715</v>
      </c>
      <c r="AB88" s="55">
        <v>1.4782608695652173</v>
      </c>
      <c r="AC88" s="53">
        <v>89.763779527559066</v>
      </c>
      <c r="AD88" s="53">
        <v>10.526315789473685</v>
      </c>
      <c r="AE88" s="53">
        <v>27.871142972800051</v>
      </c>
      <c r="AF88" s="53">
        <v>134.64566929133858</v>
      </c>
      <c r="AG88" s="53" t="s">
        <v>33</v>
      </c>
      <c r="AH88" s="53">
        <v>119.35483870967742</v>
      </c>
    </row>
    <row r="89" spans="1:51" s="54" customFormat="1" x14ac:dyDescent="0.25">
      <c r="A89" s="54">
        <v>722</v>
      </c>
      <c r="B89" s="54" t="s">
        <v>43</v>
      </c>
      <c r="D89" s="17" t="s">
        <v>54</v>
      </c>
      <c r="E89" s="17" t="s">
        <v>55</v>
      </c>
      <c r="F89" s="55">
        <v>1.3695652173913042</v>
      </c>
      <c r="G89" s="55">
        <v>1.5434782608695652</v>
      </c>
      <c r="H89" s="55">
        <v>1.2608695652173914</v>
      </c>
      <c r="I89" s="55">
        <v>0.13695652173913042</v>
      </c>
      <c r="J89" s="55">
        <v>0.15920398009950251</v>
      </c>
      <c r="K89" s="53" t="s">
        <v>33</v>
      </c>
      <c r="L89" s="55">
        <v>0.35897435897435898</v>
      </c>
      <c r="M89" s="55">
        <v>0.28205128205128205</v>
      </c>
      <c r="N89" s="55">
        <v>0.37810945273631846</v>
      </c>
      <c r="O89" s="55">
        <v>1.8913043478260869</v>
      </c>
      <c r="P89" s="55">
        <v>1.8913043478260869</v>
      </c>
      <c r="Q89" s="55">
        <v>5.8695652173913038</v>
      </c>
      <c r="R89" s="55" t="s">
        <v>33</v>
      </c>
      <c r="S89" s="55" t="s">
        <v>33</v>
      </c>
      <c r="AA89" s="53">
        <v>88.73239436619717</v>
      </c>
      <c r="AB89" s="55">
        <v>1.4565217391304346</v>
      </c>
      <c r="AC89" s="53">
        <v>92.063492063492077</v>
      </c>
      <c r="AD89" s="53">
        <v>10.86206896551724</v>
      </c>
      <c r="AE89" s="53">
        <v>27.607991787096271</v>
      </c>
      <c r="AF89" s="53">
        <v>138.0952380952381</v>
      </c>
      <c r="AG89" s="53" t="s">
        <v>33</v>
      </c>
      <c r="AH89" s="53" t="s">
        <v>33</v>
      </c>
    </row>
    <row r="90" spans="1:51" s="54" customFormat="1" x14ac:dyDescent="0.25">
      <c r="A90" s="54">
        <v>723</v>
      </c>
      <c r="B90" s="54" t="s">
        <v>43</v>
      </c>
      <c r="D90" s="17" t="s">
        <v>54</v>
      </c>
      <c r="E90" s="17" t="s">
        <v>55</v>
      </c>
      <c r="F90" s="55">
        <v>1.3913043478260869</v>
      </c>
      <c r="G90" s="55">
        <v>1.6086956521739131</v>
      </c>
      <c r="H90" s="55">
        <v>1.2934782608695652</v>
      </c>
      <c r="I90" s="55">
        <v>0.13695652173913042</v>
      </c>
      <c r="J90" s="55">
        <v>0.16583747927031511</v>
      </c>
      <c r="K90" s="53" t="s">
        <v>33</v>
      </c>
      <c r="L90" s="18" t="s">
        <v>33</v>
      </c>
      <c r="M90" s="18" t="s">
        <v>33</v>
      </c>
      <c r="N90" s="55">
        <v>0.37147595356550589</v>
      </c>
      <c r="O90" s="55">
        <v>1.8913043478260869</v>
      </c>
      <c r="P90" s="55">
        <v>1.9239130434782608</v>
      </c>
      <c r="Q90" s="55">
        <v>5.6086956521739131</v>
      </c>
      <c r="R90" s="55" t="s">
        <v>33</v>
      </c>
      <c r="S90" s="55" t="s">
        <v>33</v>
      </c>
      <c r="AA90" s="53">
        <v>86.486486486486484</v>
      </c>
      <c r="AB90" s="55">
        <v>1.5</v>
      </c>
      <c r="AC90" s="53">
        <v>92.96875</v>
      </c>
      <c r="AD90" s="53">
        <v>10.588235294117647</v>
      </c>
      <c r="AE90" s="53">
        <v>26.699834162520737</v>
      </c>
      <c r="AF90" s="53">
        <v>138.28125</v>
      </c>
      <c r="AG90" s="53" t="s">
        <v>33</v>
      </c>
      <c r="AH90" s="53" t="s">
        <v>33</v>
      </c>
    </row>
    <row r="91" spans="1:51" s="51" customFormat="1" x14ac:dyDescent="0.25">
      <c r="A91" s="51">
        <v>724</v>
      </c>
      <c r="B91" s="51" t="s">
        <v>43</v>
      </c>
      <c r="D91" s="17" t="s">
        <v>54</v>
      </c>
      <c r="E91" s="17" t="s">
        <v>55</v>
      </c>
      <c r="F91" s="52">
        <v>1.326086956521739</v>
      </c>
      <c r="G91" s="52">
        <v>1.4782608695652173</v>
      </c>
      <c r="H91" s="52">
        <v>1.2608695652173914</v>
      </c>
      <c r="I91" s="52">
        <v>0.13043478260869565</v>
      </c>
      <c r="J91" s="52">
        <v>0.17247097844112771</v>
      </c>
      <c r="K91" s="51" t="s">
        <v>33</v>
      </c>
      <c r="L91" s="51" t="s">
        <v>33</v>
      </c>
      <c r="M91" s="51" t="s">
        <v>33</v>
      </c>
      <c r="N91" s="52">
        <v>0.35820895522388063</v>
      </c>
      <c r="O91" s="52">
        <v>1.7608695652173914</v>
      </c>
      <c r="P91" s="52">
        <v>1.8913043478260869</v>
      </c>
      <c r="Q91" s="52">
        <v>5.4130434782608692</v>
      </c>
      <c r="R91" s="52">
        <v>0.22553897180762855</v>
      </c>
      <c r="S91" s="52">
        <v>0.23880597014925375</v>
      </c>
      <c r="AA91" s="53">
        <v>89.705882352941174</v>
      </c>
      <c r="AB91" s="55">
        <v>1.402173913043478</v>
      </c>
      <c r="AC91" s="53">
        <v>95.081967213114766</v>
      </c>
      <c r="AD91" s="53">
        <v>10.344827586206897</v>
      </c>
      <c r="AE91" s="78">
        <v>27.012478590653295</v>
      </c>
      <c r="AF91" s="53">
        <v>142.62295081967213</v>
      </c>
      <c r="AG91" s="53">
        <v>33.116073379870684</v>
      </c>
      <c r="AH91" s="53" t="s">
        <v>33</v>
      </c>
      <c r="AI91" s="54"/>
      <c r="AJ91" s="54"/>
      <c r="AS91" s="54"/>
      <c r="AT91" s="54"/>
      <c r="AU91" s="54"/>
      <c r="AV91" s="54"/>
      <c r="AW91" s="54"/>
      <c r="AX91" s="54"/>
      <c r="AY91" s="54"/>
    </row>
    <row r="92" spans="1:51" x14ac:dyDescent="0.25">
      <c r="P92" s="3"/>
    </row>
    <row r="113" spans="2:87" s="1" customFormat="1" x14ac:dyDescent="0.25">
      <c r="B113" s="4"/>
      <c r="R113"/>
      <c r="AA113" s="2"/>
      <c r="AB113" s="2"/>
      <c r="AC113" s="79"/>
      <c r="AD113" s="79"/>
      <c r="AF113" s="95"/>
      <c r="AG113" s="95"/>
      <c r="AH113" s="95"/>
      <c r="AI113" s="2"/>
      <c r="AJ113" s="2"/>
      <c r="AR113" s="51"/>
      <c r="AS113" s="54"/>
      <c r="AT113" s="54"/>
      <c r="AU113" s="54"/>
      <c r="AV113" s="54"/>
      <c r="AW113" s="54"/>
      <c r="AX113" s="54"/>
      <c r="AY113" s="54"/>
      <c r="AZ113" s="51"/>
      <c r="BA113" s="51"/>
      <c r="BB113" s="51"/>
      <c r="BC113" s="51"/>
      <c r="BD113" s="51"/>
      <c r="BE113" s="51"/>
      <c r="BF113" s="51"/>
      <c r="BG113" s="51"/>
      <c r="BH113" s="51"/>
      <c r="BI113" s="51"/>
      <c r="BJ113" s="51"/>
      <c r="BK113" s="51"/>
      <c r="BL113" s="51"/>
      <c r="BM113" s="51"/>
      <c r="BN113" s="51"/>
      <c r="BO113" s="51"/>
      <c r="BP113" s="51"/>
      <c r="BQ113" s="51"/>
      <c r="BR113" s="51"/>
      <c r="BS113" s="51"/>
      <c r="BT113" s="51"/>
      <c r="BU113" s="51"/>
      <c r="BV113" s="51"/>
      <c r="BW113" s="51"/>
      <c r="BX113" s="51"/>
      <c r="BY113" s="51"/>
      <c r="BZ113" s="51"/>
      <c r="CA113" s="51"/>
      <c r="CB113" s="51"/>
      <c r="CC113" s="51"/>
      <c r="CD113" s="51"/>
      <c r="CE113" s="51"/>
      <c r="CF113" s="51"/>
      <c r="CG113" s="51"/>
      <c r="CH113" s="51"/>
      <c r="CI113" s="51"/>
    </row>
    <row r="114" spans="2:87" s="1" customFormat="1" x14ac:dyDescent="0.25">
      <c r="B114" s="4"/>
      <c r="R114"/>
      <c r="AA114" s="2"/>
      <c r="AB114" s="2"/>
      <c r="AC114" s="79"/>
      <c r="AD114" s="2"/>
      <c r="AF114" s="95"/>
      <c r="AG114" s="95"/>
      <c r="AH114" s="95"/>
      <c r="AI114" s="102"/>
      <c r="AJ114" s="102"/>
      <c r="AR114" s="51"/>
      <c r="AS114" s="54"/>
      <c r="AT114" s="54"/>
      <c r="AU114" s="54"/>
      <c r="AV114" s="54"/>
      <c r="AW114" s="54"/>
      <c r="AX114" s="54"/>
      <c r="AY114" s="54"/>
      <c r="AZ114" s="51"/>
      <c r="BA114" s="51"/>
      <c r="BB114" s="51"/>
      <c r="BC114" s="51"/>
      <c r="BD114" s="51"/>
      <c r="BE114" s="51"/>
      <c r="BF114" s="51"/>
      <c r="BG114" s="51"/>
      <c r="BH114" s="51"/>
      <c r="BI114" s="51"/>
      <c r="BJ114" s="51"/>
      <c r="BK114" s="51"/>
      <c r="BL114" s="51"/>
      <c r="BM114" s="51"/>
      <c r="BN114" s="51"/>
      <c r="BO114" s="51"/>
      <c r="BP114" s="51"/>
      <c r="BQ114" s="51"/>
      <c r="BR114" s="51"/>
      <c r="BS114" s="51"/>
      <c r="BT114" s="51"/>
      <c r="BU114" s="51"/>
      <c r="BV114" s="51"/>
      <c r="BW114" s="51"/>
      <c r="BX114" s="51"/>
      <c r="BY114" s="51"/>
      <c r="BZ114" s="51"/>
      <c r="CA114" s="51"/>
      <c r="CB114" s="51"/>
      <c r="CC114" s="51"/>
      <c r="CD114" s="51"/>
      <c r="CE114" s="51"/>
      <c r="CF114" s="51"/>
      <c r="CG114" s="51"/>
      <c r="CH114" s="51"/>
      <c r="CI114" s="51"/>
    </row>
    <row r="115" spans="2:87" s="4" customFormat="1" x14ac:dyDescent="0.25">
      <c r="F115" s="6"/>
      <c r="G115" s="6"/>
      <c r="H115" s="6"/>
      <c r="I115" s="6"/>
      <c r="J115" s="6"/>
      <c r="K115" s="6"/>
      <c r="L115" s="6"/>
      <c r="M115" s="6"/>
      <c r="N115" s="6"/>
      <c r="O115" s="7"/>
      <c r="P115" s="7"/>
      <c r="Q115" s="7"/>
      <c r="T115" s="7"/>
      <c r="U115" s="7"/>
      <c r="V115" s="7"/>
      <c r="W115" s="7"/>
      <c r="Z115" s="7"/>
      <c r="AA115" s="13"/>
      <c r="AB115" s="13"/>
      <c r="AC115" s="15"/>
      <c r="AD115" s="15"/>
      <c r="AF115" s="66"/>
      <c r="AG115" s="66"/>
      <c r="AH115" s="66"/>
      <c r="AI115" s="100"/>
      <c r="AJ115" s="15"/>
      <c r="AR115" s="5"/>
      <c r="AS115" s="8"/>
      <c r="AT115" s="8"/>
      <c r="AU115" s="8"/>
      <c r="AV115" s="8"/>
      <c r="AW115" s="8"/>
      <c r="AX115" s="8"/>
      <c r="AY115" s="8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</row>
    <row r="116" spans="2:87" s="4" customFormat="1" x14ac:dyDescent="0.25">
      <c r="F116" s="6"/>
      <c r="G116" s="6"/>
      <c r="H116" s="6"/>
      <c r="I116" s="6"/>
      <c r="J116" s="20"/>
      <c r="K116" s="6"/>
      <c r="L116" s="20"/>
      <c r="M116" s="20"/>
      <c r="N116" s="6"/>
      <c r="O116" s="7"/>
      <c r="P116" s="7"/>
      <c r="Q116" s="7"/>
      <c r="T116" s="7"/>
      <c r="U116" s="7"/>
      <c r="V116" s="7"/>
      <c r="W116" s="7"/>
      <c r="Z116" s="7"/>
      <c r="AA116" s="13"/>
      <c r="AB116" s="13"/>
      <c r="AC116" s="15"/>
      <c r="AD116" s="15"/>
      <c r="AF116" s="66"/>
      <c r="AG116" s="66"/>
      <c r="AH116" s="66"/>
      <c r="AI116" s="100"/>
      <c r="AJ116" s="15"/>
      <c r="AR116" s="5"/>
      <c r="AS116" s="8"/>
      <c r="AT116" s="8"/>
      <c r="AU116" s="8"/>
      <c r="AV116" s="8"/>
      <c r="AW116" s="8"/>
      <c r="AX116" s="8"/>
      <c r="AY116" s="8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1"/>
  <sheetViews>
    <sheetView workbookViewId="0">
      <selection activeCell="L11" sqref="L11"/>
    </sheetView>
  </sheetViews>
  <sheetFormatPr baseColWidth="10" defaultRowHeight="15" x14ac:dyDescent="0.25"/>
  <cols>
    <col min="1" max="1" width="10.140625" customWidth="1"/>
    <col min="2" max="3" width="5.5703125" customWidth="1"/>
    <col min="4" max="4" width="3" customWidth="1"/>
    <col min="5" max="5" width="4" customWidth="1"/>
    <col min="6" max="6" width="6.5703125" customWidth="1"/>
    <col min="7" max="7" width="9.28515625" customWidth="1"/>
    <col min="8" max="8" width="27.28515625" customWidth="1"/>
    <col min="9" max="9" width="5.42578125" customWidth="1"/>
  </cols>
  <sheetData>
    <row r="1" spans="1:9" s="129" customFormat="1" x14ac:dyDescent="0.25">
      <c r="A1" s="179" t="s">
        <v>127</v>
      </c>
      <c r="B1" s="178" t="s">
        <v>128</v>
      </c>
      <c r="C1" s="177"/>
      <c r="D1" s="176" t="s">
        <v>129</v>
      </c>
      <c r="E1" s="177"/>
      <c r="F1" s="176" t="s">
        <v>130</v>
      </c>
      <c r="G1" s="178"/>
      <c r="H1" s="177"/>
      <c r="I1" s="181" t="s">
        <v>131</v>
      </c>
    </row>
    <row r="2" spans="1:9" s="134" customFormat="1" ht="45.75" thickBot="1" x14ac:dyDescent="0.3">
      <c r="A2" s="180"/>
      <c r="B2" s="130" t="s">
        <v>132</v>
      </c>
      <c r="C2" s="131" t="s">
        <v>133</v>
      </c>
      <c r="D2" s="132" t="s">
        <v>134</v>
      </c>
      <c r="E2" s="131" t="s">
        <v>135</v>
      </c>
      <c r="F2" s="132" t="s">
        <v>136</v>
      </c>
      <c r="G2" s="130" t="s">
        <v>137</v>
      </c>
      <c r="H2" s="133" t="s">
        <v>138</v>
      </c>
      <c r="I2" s="182"/>
    </row>
    <row r="3" spans="1:9" s="129" customFormat="1" x14ac:dyDescent="0.25">
      <c r="A3" s="135">
        <v>42322</v>
      </c>
      <c r="B3" s="150">
        <v>0.74652777777777779</v>
      </c>
      <c r="C3" s="151">
        <v>0.76736111111111116</v>
      </c>
      <c r="D3" s="136">
        <v>5</v>
      </c>
      <c r="E3" s="137">
        <v>7</v>
      </c>
      <c r="F3" s="138">
        <v>26.2</v>
      </c>
      <c r="G3" s="139">
        <v>995.8</v>
      </c>
      <c r="H3" s="140" t="s">
        <v>139</v>
      </c>
      <c r="I3" s="141" t="s">
        <v>140</v>
      </c>
    </row>
    <row r="4" spans="1:9" s="129" customFormat="1" ht="15.75" customHeight="1" x14ac:dyDescent="0.25">
      <c r="A4" s="135">
        <v>42322</v>
      </c>
      <c r="B4" s="150">
        <v>0.66666666666666663</v>
      </c>
      <c r="C4" s="151">
        <v>0.6875</v>
      </c>
      <c r="D4" s="136">
        <v>33</v>
      </c>
      <c r="E4" s="137">
        <v>28</v>
      </c>
      <c r="F4" s="136">
        <v>25.4</v>
      </c>
      <c r="G4" s="142">
        <v>994.5</v>
      </c>
      <c r="H4" s="140" t="s">
        <v>141</v>
      </c>
      <c r="I4" s="141"/>
    </row>
    <row r="5" spans="1:9" s="129" customFormat="1" x14ac:dyDescent="0.25">
      <c r="A5" s="135">
        <v>42323</v>
      </c>
      <c r="B5" s="150">
        <v>0.34722222222222227</v>
      </c>
      <c r="C5" s="151">
        <v>0.36805555555555558</v>
      </c>
      <c r="D5" s="136">
        <v>37</v>
      </c>
      <c r="E5" s="137">
        <v>31</v>
      </c>
      <c r="F5" s="136">
        <v>28.6</v>
      </c>
      <c r="G5" s="142">
        <v>997.5</v>
      </c>
      <c r="H5" s="140" t="s">
        <v>142</v>
      </c>
      <c r="I5" s="141"/>
    </row>
    <row r="6" spans="1:9" s="129" customFormat="1" x14ac:dyDescent="0.25">
      <c r="A6" s="135">
        <v>42323</v>
      </c>
      <c r="B6" s="150">
        <v>0.27083333333333331</v>
      </c>
      <c r="C6" s="151">
        <v>0.29166666666666669</v>
      </c>
      <c r="D6" s="136">
        <v>16</v>
      </c>
      <c r="E6" s="137">
        <v>22</v>
      </c>
      <c r="F6" s="136">
        <v>24.5</v>
      </c>
      <c r="G6" s="142">
        <v>996.5</v>
      </c>
      <c r="H6" s="140" t="s">
        <v>143</v>
      </c>
      <c r="I6" s="141"/>
    </row>
    <row r="7" spans="1:9" s="129" customFormat="1" x14ac:dyDescent="0.25">
      <c r="A7" s="135">
        <v>42324</v>
      </c>
      <c r="B7" s="150">
        <v>0.61805555555555558</v>
      </c>
      <c r="C7" s="151">
        <v>0.63888888888888895</v>
      </c>
      <c r="D7" s="136">
        <v>25</v>
      </c>
      <c r="E7" s="137">
        <v>21</v>
      </c>
      <c r="F7" s="136">
        <v>28</v>
      </c>
      <c r="G7" s="142">
        <v>994.8</v>
      </c>
      <c r="H7" s="140" t="s">
        <v>144</v>
      </c>
      <c r="I7" s="141"/>
    </row>
    <row r="8" spans="1:9" s="129" customFormat="1" x14ac:dyDescent="0.25">
      <c r="A8" s="135">
        <v>42324</v>
      </c>
      <c r="B8" s="150">
        <v>0.35416666666666669</v>
      </c>
      <c r="C8" s="151">
        <v>0.375</v>
      </c>
      <c r="D8" s="136">
        <v>39</v>
      </c>
      <c r="E8" s="137">
        <v>33</v>
      </c>
      <c r="F8" s="136">
        <v>26.5</v>
      </c>
      <c r="G8" s="142">
        <v>997.6</v>
      </c>
      <c r="H8" s="140" t="s">
        <v>145</v>
      </c>
      <c r="I8" s="141"/>
    </row>
    <row r="9" spans="1:9" s="129" customFormat="1" x14ac:dyDescent="0.25">
      <c r="A9" s="135">
        <v>42325</v>
      </c>
      <c r="B9" s="150">
        <v>0.47916666666666669</v>
      </c>
      <c r="C9" s="151">
        <v>0.5</v>
      </c>
      <c r="D9" s="136">
        <v>43</v>
      </c>
      <c r="E9" s="137">
        <v>42</v>
      </c>
      <c r="F9" s="136">
        <v>27.8</v>
      </c>
      <c r="G9" s="142">
        <v>998.5</v>
      </c>
      <c r="H9" s="140" t="s">
        <v>146</v>
      </c>
      <c r="I9" s="141"/>
    </row>
    <row r="10" spans="1:9" s="129" customFormat="1" x14ac:dyDescent="0.25">
      <c r="A10" s="135">
        <v>42325</v>
      </c>
      <c r="B10" s="150">
        <v>0.34027777777777773</v>
      </c>
      <c r="C10" s="151">
        <v>0.3611111111111111</v>
      </c>
      <c r="D10" s="136">
        <v>44</v>
      </c>
      <c r="E10" s="137">
        <v>48</v>
      </c>
      <c r="F10" s="136">
        <v>27.5</v>
      </c>
      <c r="G10" s="142">
        <v>998.5</v>
      </c>
      <c r="H10" s="140" t="s">
        <v>142</v>
      </c>
      <c r="I10" s="141"/>
    </row>
    <row r="11" spans="1:9" s="129" customFormat="1" x14ac:dyDescent="0.25">
      <c r="A11" s="135">
        <v>42328</v>
      </c>
      <c r="B11" s="150">
        <v>0.50694444444444442</v>
      </c>
      <c r="C11" s="151">
        <v>0.52777777777777779</v>
      </c>
      <c r="D11" s="136">
        <v>43</v>
      </c>
      <c r="E11" s="137">
        <v>45</v>
      </c>
      <c r="F11" s="136">
        <v>28.5</v>
      </c>
      <c r="G11" s="142">
        <v>996</v>
      </c>
      <c r="H11" s="140" t="s">
        <v>147</v>
      </c>
      <c r="I11" s="141"/>
    </row>
    <row r="12" spans="1:9" s="129" customFormat="1" x14ac:dyDescent="0.25">
      <c r="A12" s="135">
        <v>42329</v>
      </c>
      <c r="B12" s="150">
        <v>0.5625</v>
      </c>
      <c r="C12" s="151">
        <v>0.58333333333333337</v>
      </c>
      <c r="D12" s="136">
        <v>54</v>
      </c>
      <c r="E12" s="137">
        <v>51</v>
      </c>
      <c r="F12" s="136">
        <v>27.7</v>
      </c>
      <c r="G12" s="142">
        <v>994.2</v>
      </c>
      <c r="H12" s="140" t="s">
        <v>148</v>
      </c>
      <c r="I12" s="141" t="s">
        <v>149</v>
      </c>
    </row>
    <row r="13" spans="1:9" s="129" customFormat="1" x14ac:dyDescent="0.25">
      <c r="A13" s="135">
        <v>42329</v>
      </c>
      <c r="B13" s="150">
        <v>0.31944444444444448</v>
      </c>
      <c r="C13" s="151">
        <v>0.34027777777777773</v>
      </c>
      <c r="D13" s="136">
        <v>25</v>
      </c>
      <c r="E13" s="137">
        <v>33</v>
      </c>
      <c r="F13" s="136">
        <v>25</v>
      </c>
      <c r="G13" s="142">
        <v>998.2</v>
      </c>
      <c r="H13" s="140" t="s">
        <v>142</v>
      </c>
      <c r="I13" s="141"/>
    </row>
    <row r="14" spans="1:9" s="129" customFormat="1" x14ac:dyDescent="0.25">
      <c r="A14" s="135">
        <v>42330</v>
      </c>
      <c r="B14" s="150">
        <v>0.70833333333333337</v>
      </c>
      <c r="C14" s="151">
        <v>0.72916666666666663</v>
      </c>
      <c r="D14" s="136">
        <v>4</v>
      </c>
      <c r="E14" s="137">
        <v>2</v>
      </c>
      <c r="F14" s="136">
        <v>27.1</v>
      </c>
      <c r="G14" s="142">
        <v>993.4</v>
      </c>
      <c r="H14" s="140" t="s">
        <v>150</v>
      </c>
      <c r="I14" s="141" t="s">
        <v>140</v>
      </c>
    </row>
    <row r="15" spans="1:9" s="129" customFormat="1" x14ac:dyDescent="0.25">
      <c r="A15" s="135">
        <v>42331</v>
      </c>
      <c r="B15" s="150">
        <v>0.375</v>
      </c>
      <c r="C15" s="151">
        <v>0.39583333333333331</v>
      </c>
      <c r="D15" s="136">
        <v>13</v>
      </c>
      <c r="E15" s="137">
        <v>8</v>
      </c>
      <c r="F15" s="136">
        <v>26.6</v>
      </c>
      <c r="G15" s="142">
        <v>998.1</v>
      </c>
      <c r="H15" s="140" t="s">
        <v>142</v>
      </c>
      <c r="I15" s="141"/>
    </row>
    <row r="16" spans="1:9" s="129" customFormat="1" x14ac:dyDescent="0.25">
      <c r="A16" s="135">
        <v>42332</v>
      </c>
      <c r="B16" s="150">
        <v>0.375</v>
      </c>
      <c r="C16" s="151">
        <v>0.39583333333333331</v>
      </c>
      <c r="D16" s="136">
        <v>28</v>
      </c>
      <c r="E16" s="137">
        <v>33</v>
      </c>
      <c r="F16" s="136">
        <v>26.3</v>
      </c>
      <c r="G16" s="142">
        <v>998.2</v>
      </c>
      <c r="H16" s="140" t="s">
        <v>148</v>
      </c>
      <c r="I16" s="141"/>
    </row>
    <row r="17" spans="1:39" s="129" customFormat="1" x14ac:dyDescent="0.25">
      <c r="A17" s="135">
        <v>42333</v>
      </c>
      <c r="B17" s="150">
        <v>0.6875</v>
      </c>
      <c r="C17" s="151">
        <v>0.70833333333333337</v>
      </c>
      <c r="D17" s="136">
        <v>26</v>
      </c>
      <c r="E17" s="137">
        <v>30</v>
      </c>
      <c r="F17" s="136">
        <v>25.8</v>
      </c>
      <c r="G17" s="142">
        <v>993.6</v>
      </c>
      <c r="H17" s="140" t="s">
        <v>148</v>
      </c>
      <c r="I17" s="141"/>
    </row>
    <row r="18" spans="1:39" s="129" customFormat="1" x14ac:dyDescent="0.25">
      <c r="A18" s="135">
        <v>42333</v>
      </c>
      <c r="B18" s="150">
        <v>0.35416666666666669</v>
      </c>
      <c r="C18" s="151">
        <v>0.375</v>
      </c>
      <c r="D18" s="136">
        <v>17</v>
      </c>
      <c r="E18" s="137">
        <v>15</v>
      </c>
      <c r="F18" s="136">
        <v>25</v>
      </c>
      <c r="G18" s="142">
        <v>997.6</v>
      </c>
      <c r="H18" s="140" t="s">
        <v>142</v>
      </c>
      <c r="I18" s="141" t="s">
        <v>151</v>
      </c>
    </row>
    <row r="19" spans="1:39" s="129" customFormat="1" x14ac:dyDescent="0.25">
      <c r="A19" s="135">
        <v>42334</v>
      </c>
      <c r="B19" s="150">
        <v>0.39583333333333331</v>
      </c>
      <c r="C19" s="151">
        <v>0.41666666666666669</v>
      </c>
      <c r="D19" s="136">
        <v>26</v>
      </c>
      <c r="E19" s="137">
        <v>30</v>
      </c>
      <c r="F19" s="136">
        <v>27.1</v>
      </c>
      <c r="G19" s="142">
        <v>997.6</v>
      </c>
      <c r="H19" s="140" t="s">
        <v>142</v>
      </c>
      <c r="I19" s="141"/>
    </row>
    <row r="20" spans="1:39" s="129" customFormat="1" x14ac:dyDescent="0.25">
      <c r="A20" s="135">
        <v>42335</v>
      </c>
      <c r="B20" s="150">
        <v>0.33333333333333331</v>
      </c>
      <c r="C20" s="151">
        <v>0.35416666666666669</v>
      </c>
      <c r="D20" s="136">
        <v>38</v>
      </c>
      <c r="E20" s="137">
        <v>39</v>
      </c>
      <c r="F20" s="136">
        <v>26.7</v>
      </c>
      <c r="G20" s="142">
        <v>998</v>
      </c>
      <c r="H20" s="140" t="s">
        <v>142</v>
      </c>
      <c r="I20" s="141"/>
    </row>
    <row r="21" spans="1:39" s="129" customFormat="1" x14ac:dyDescent="0.25">
      <c r="A21" s="135">
        <v>42336</v>
      </c>
      <c r="B21" s="150">
        <v>0.31944444444444448</v>
      </c>
      <c r="C21" s="151">
        <v>0.34027777777777773</v>
      </c>
      <c r="D21" s="136">
        <v>5</v>
      </c>
      <c r="E21" s="137">
        <v>10</v>
      </c>
      <c r="F21" s="136">
        <v>24.2</v>
      </c>
      <c r="G21" s="142">
        <v>1000</v>
      </c>
      <c r="H21" s="140" t="s">
        <v>148</v>
      </c>
      <c r="I21" s="141"/>
    </row>
    <row r="22" spans="1:39" s="129" customFormat="1" x14ac:dyDescent="0.25">
      <c r="A22" s="135">
        <v>42337</v>
      </c>
      <c r="B22" s="150">
        <v>0.66666666666666663</v>
      </c>
      <c r="C22" s="151">
        <v>0.6875</v>
      </c>
      <c r="D22" s="136">
        <v>48</v>
      </c>
      <c r="E22" s="137">
        <v>44</v>
      </c>
      <c r="F22" s="136">
        <v>27.3</v>
      </c>
      <c r="G22" s="142">
        <v>996.7</v>
      </c>
      <c r="H22" s="140" t="s">
        <v>148</v>
      </c>
      <c r="I22" s="141"/>
    </row>
    <row r="23" spans="1:39" s="129" customFormat="1" x14ac:dyDescent="0.25">
      <c r="A23" s="135">
        <v>42337</v>
      </c>
      <c r="B23" s="150">
        <v>0.32291666666666669</v>
      </c>
      <c r="C23" s="151">
        <v>0.34375</v>
      </c>
      <c r="D23" s="136">
        <v>2</v>
      </c>
      <c r="E23" s="137">
        <v>3</v>
      </c>
      <c r="F23" s="136">
        <v>24.4</v>
      </c>
      <c r="G23" s="142">
        <v>1001</v>
      </c>
      <c r="H23" s="140" t="s">
        <v>142</v>
      </c>
      <c r="I23" s="141"/>
    </row>
    <row r="24" spans="1:39" s="129" customFormat="1" ht="15.75" thickBot="1" x14ac:dyDescent="0.3">
      <c r="A24" s="143">
        <v>42338</v>
      </c>
      <c r="B24" s="152">
        <v>0.625</v>
      </c>
      <c r="C24" s="153">
        <v>0.64583333333333337</v>
      </c>
      <c r="D24" s="144">
        <v>38</v>
      </c>
      <c r="E24" s="145">
        <v>49</v>
      </c>
      <c r="F24" s="144">
        <v>27.6</v>
      </c>
      <c r="G24" s="146">
        <v>995.7</v>
      </c>
      <c r="H24" s="147" t="s">
        <v>148</v>
      </c>
      <c r="I24" s="148"/>
    </row>
    <row r="25" spans="1:39" s="129" customFormat="1" x14ac:dyDescent="0.25">
      <c r="B25" s="149"/>
      <c r="C25" s="149"/>
      <c r="D25" s="149"/>
      <c r="E25" s="149"/>
      <c r="F25" s="149"/>
      <c r="G25" s="149"/>
      <c r="I25" s="149"/>
    </row>
    <row r="26" spans="1:39" s="129" customFormat="1" ht="24.75" customHeight="1" x14ac:dyDescent="0.25">
      <c r="A26" s="175" t="s">
        <v>152</v>
      </c>
      <c r="B26" s="175"/>
      <c r="C26" s="175"/>
      <c r="D26" s="175"/>
      <c r="E26" s="175"/>
      <c r="F26" s="175"/>
      <c r="G26" s="175"/>
      <c r="H26" s="175"/>
      <c r="I26" s="175"/>
    </row>
    <row r="27" spans="1:39" s="129" customFormat="1" ht="18.75" customHeight="1" x14ac:dyDescent="0.25">
      <c r="A27" s="175" t="s">
        <v>153</v>
      </c>
      <c r="B27" s="175"/>
      <c r="C27" s="175"/>
      <c r="D27" s="175"/>
      <c r="E27" s="175"/>
      <c r="F27" s="175"/>
      <c r="G27" s="175"/>
      <c r="H27" s="175"/>
      <c r="I27" s="175"/>
    </row>
    <row r="28" spans="1:39" s="129" customFormat="1" ht="20.25" customHeight="1" x14ac:dyDescent="0.25">
      <c r="A28" s="175" t="s">
        <v>154</v>
      </c>
      <c r="B28" s="175"/>
      <c r="C28" s="175"/>
      <c r="D28" s="175"/>
      <c r="E28" s="175"/>
      <c r="F28" s="175"/>
      <c r="G28" s="175"/>
      <c r="H28" s="175"/>
      <c r="I28" s="175"/>
    </row>
    <row r="29" spans="1:39" s="21" customFormat="1" x14ac:dyDescent="0.25">
      <c r="A29" s="37"/>
      <c r="B29" s="37"/>
      <c r="C29" s="37"/>
      <c r="D29" s="101"/>
      <c r="E29" s="101"/>
      <c r="F29" s="37"/>
      <c r="G29" s="38"/>
      <c r="H29" s="37"/>
      <c r="I29" s="38"/>
      <c r="J29" s="37"/>
      <c r="K29" s="38"/>
      <c r="L29" s="37"/>
      <c r="M29" s="38"/>
      <c r="N29" s="37"/>
      <c r="O29" s="38"/>
      <c r="P29" s="37"/>
      <c r="Q29" s="38"/>
      <c r="R29" s="37"/>
      <c r="S29" s="38"/>
      <c r="T29" s="37"/>
      <c r="U29" s="38"/>
      <c r="V29" s="37"/>
      <c r="W29" s="38"/>
      <c r="X29" s="37"/>
      <c r="Y29" s="38"/>
      <c r="Z29" s="37"/>
      <c r="AA29" s="38"/>
      <c r="AB29" s="37"/>
      <c r="AC29" s="38"/>
      <c r="AD29" s="37"/>
      <c r="AE29" s="37"/>
      <c r="AF29" s="37"/>
      <c r="AG29" s="37"/>
      <c r="AH29" s="37"/>
      <c r="AI29" s="37"/>
      <c r="AJ29" s="37"/>
      <c r="AK29" s="37"/>
      <c r="AL29" s="37"/>
      <c r="AM29" s="37"/>
    </row>
    <row r="30" spans="1:39" s="21" customFormat="1" x14ac:dyDescent="0.25">
      <c r="A30" s="37"/>
      <c r="B30" s="37"/>
      <c r="C30" s="37"/>
      <c r="D30" s="101"/>
      <c r="E30" s="101"/>
      <c r="F30" s="37"/>
      <c r="G30" s="38"/>
      <c r="H30" s="37"/>
      <c r="I30" s="38"/>
      <c r="J30" s="37"/>
      <c r="K30" s="38"/>
      <c r="L30" s="37"/>
      <c r="M30" s="38"/>
      <c r="N30" s="37"/>
      <c r="O30" s="38"/>
      <c r="P30" s="37"/>
      <c r="Q30" s="38"/>
      <c r="R30" s="37"/>
      <c r="S30" s="38"/>
      <c r="T30" s="37"/>
      <c r="U30" s="38"/>
      <c r="V30" s="37"/>
      <c r="W30" s="38"/>
      <c r="X30" s="37"/>
      <c r="Y30" s="38"/>
      <c r="Z30" s="37"/>
      <c r="AA30" s="38"/>
      <c r="AB30" s="37"/>
      <c r="AC30" s="38"/>
      <c r="AD30" s="37"/>
      <c r="AE30" s="37"/>
      <c r="AF30" s="37"/>
      <c r="AG30" s="37"/>
      <c r="AH30" s="37"/>
      <c r="AI30" s="37"/>
      <c r="AJ30" s="37"/>
      <c r="AK30" s="37"/>
      <c r="AL30" s="37"/>
      <c r="AM30" s="37"/>
    </row>
    <row r="31" spans="1:39" s="21" customFormat="1" x14ac:dyDescent="0.25">
      <c r="A31" s="37"/>
      <c r="B31" s="37"/>
      <c r="C31" s="37"/>
      <c r="D31" s="101"/>
      <c r="E31" s="101"/>
      <c r="F31" s="37"/>
      <c r="G31" s="38"/>
      <c r="H31" s="37"/>
      <c r="I31" s="38"/>
      <c r="J31" s="37"/>
      <c r="K31" s="38"/>
      <c r="L31" s="37"/>
      <c r="M31" s="38"/>
      <c r="N31" s="37"/>
      <c r="O31" s="38"/>
      <c r="P31" s="37"/>
      <c r="Q31" s="38"/>
      <c r="R31" s="37"/>
      <c r="S31" s="38"/>
      <c r="T31" s="37"/>
      <c r="U31" s="38"/>
      <c r="V31" s="37"/>
      <c r="W31" s="38"/>
      <c r="X31" s="37"/>
      <c r="Y31" s="38"/>
      <c r="Z31" s="37"/>
      <c r="AA31" s="38"/>
      <c r="AB31" s="37"/>
      <c r="AC31" s="38"/>
      <c r="AD31" s="37"/>
      <c r="AE31" s="37"/>
      <c r="AF31" s="37"/>
      <c r="AG31" s="37"/>
      <c r="AH31" s="37"/>
      <c r="AI31" s="37"/>
      <c r="AJ31" s="37"/>
      <c r="AK31" s="37"/>
      <c r="AL31" s="37"/>
      <c r="AM31" s="37"/>
    </row>
    <row r="32" spans="1:39" s="21" customFormat="1" x14ac:dyDescent="0.25">
      <c r="A32" s="27"/>
      <c r="B32" s="27"/>
      <c r="C32" s="27"/>
      <c r="D32" s="27"/>
      <c r="E32" s="27"/>
      <c r="F32" s="27"/>
      <c r="G32" s="126"/>
      <c r="H32" s="27"/>
      <c r="I32" s="126"/>
      <c r="J32" s="27"/>
      <c r="K32" s="126"/>
      <c r="L32" s="27"/>
      <c r="M32" s="126"/>
      <c r="N32" s="27"/>
      <c r="O32" s="126"/>
      <c r="P32" s="27"/>
      <c r="Q32" s="126"/>
      <c r="R32" s="27"/>
      <c r="S32" s="126"/>
      <c r="T32" s="27"/>
      <c r="U32" s="126"/>
      <c r="V32" s="27"/>
      <c r="W32" s="126"/>
      <c r="X32" s="27"/>
      <c r="Y32" s="126"/>
      <c r="Z32" s="27"/>
      <c r="AA32" s="126"/>
      <c r="AB32" s="27"/>
      <c r="AC32" s="126"/>
      <c r="AD32" s="27"/>
      <c r="AE32" s="27"/>
      <c r="AF32" s="27"/>
      <c r="AG32" s="27"/>
      <c r="AH32" s="27"/>
      <c r="AI32" s="27"/>
      <c r="AJ32" s="27"/>
      <c r="AK32" s="27"/>
      <c r="AL32" s="27"/>
      <c r="AM32" s="27"/>
    </row>
    <row r="33" spans="1:39" s="21" customFormat="1" x14ac:dyDescent="0.25">
      <c r="A33" s="27"/>
      <c r="B33" s="27"/>
      <c r="C33" s="27"/>
      <c r="D33" s="27"/>
      <c r="E33" s="27"/>
      <c r="F33" s="27"/>
      <c r="G33" s="126"/>
      <c r="H33" s="27"/>
      <c r="I33" s="126"/>
      <c r="J33" s="27"/>
      <c r="K33" s="126"/>
      <c r="L33" s="27"/>
      <c r="M33" s="126"/>
      <c r="N33" s="27"/>
      <c r="O33" s="126"/>
      <c r="P33" s="27"/>
      <c r="Q33" s="126"/>
      <c r="R33" s="27"/>
      <c r="S33" s="126"/>
      <c r="T33" s="27"/>
      <c r="U33" s="126"/>
      <c r="V33" s="27"/>
      <c r="W33" s="126"/>
      <c r="X33" s="27"/>
      <c r="Y33" s="126"/>
      <c r="Z33" s="27"/>
      <c r="AA33" s="126"/>
      <c r="AB33" s="27"/>
      <c r="AC33" s="126"/>
      <c r="AD33" s="27"/>
      <c r="AE33" s="27"/>
      <c r="AF33" s="27"/>
      <c r="AG33" s="27"/>
      <c r="AH33" s="27"/>
      <c r="AI33" s="27"/>
      <c r="AJ33" s="27"/>
      <c r="AK33" s="27"/>
      <c r="AL33" s="27"/>
      <c r="AM33" s="27"/>
    </row>
    <row r="34" spans="1:39" s="21" customFormat="1" x14ac:dyDescent="0.25">
      <c r="A34" s="27"/>
      <c r="B34" s="27"/>
      <c r="C34" s="27"/>
      <c r="D34" s="27"/>
      <c r="E34" s="27"/>
      <c r="F34" s="27"/>
      <c r="G34" s="126"/>
      <c r="H34" s="27"/>
      <c r="I34" s="126"/>
      <c r="J34" s="27"/>
      <c r="K34" s="126"/>
      <c r="L34" s="27"/>
      <c r="M34" s="126"/>
      <c r="N34" s="27"/>
      <c r="O34" s="126"/>
      <c r="P34" s="27"/>
      <c r="Q34" s="126"/>
      <c r="R34" s="27"/>
      <c r="S34" s="126"/>
      <c r="T34" s="27"/>
      <c r="U34" s="126"/>
      <c r="V34" s="27"/>
      <c r="W34" s="126"/>
      <c r="X34" s="27"/>
      <c r="Y34" s="126"/>
      <c r="Z34" s="27"/>
      <c r="AA34" s="126"/>
      <c r="AB34" s="27"/>
      <c r="AC34" s="126"/>
      <c r="AD34" s="27"/>
      <c r="AE34" s="27"/>
      <c r="AF34" s="27"/>
      <c r="AG34" s="27"/>
      <c r="AH34" s="27"/>
      <c r="AI34" s="27"/>
      <c r="AJ34" s="27"/>
      <c r="AK34" s="27"/>
      <c r="AL34" s="27"/>
      <c r="AM34" s="27"/>
    </row>
    <row r="35" spans="1:39" s="21" customFormat="1" x14ac:dyDescent="0.25">
      <c r="A35" s="103"/>
      <c r="B35" s="27"/>
      <c r="C35" s="27"/>
      <c r="D35" s="27"/>
      <c r="E35" s="27"/>
      <c r="F35" s="27"/>
      <c r="G35" s="126"/>
      <c r="H35" s="27"/>
      <c r="I35" s="126"/>
      <c r="J35" s="27"/>
      <c r="K35" s="126"/>
      <c r="L35" s="27"/>
      <c r="M35" s="126"/>
      <c r="N35" s="27"/>
      <c r="O35" s="126"/>
      <c r="P35" s="27"/>
      <c r="Q35" s="126"/>
      <c r="R35" s="27"/>
      <c r="S35" s="27"/>
      <c r="T35" s="27"/>
      <c r="U35" s="126"/>
      <c r="V35" s="27"/>
      <c r="W35" s="126"/>
      <c r="X35" s="27"/>
      <c r="Y35" s="126"/>
      <c r="Z35" s="27"/>
      <c r="AA35" s="126"/>
      <c r="AB35" s="27"/>
      <c r="AC35" s="126"/>
      <c r="AD35" s="27"/>
      <c r="AE35" s="27"/>
      <c r="AF35" s="27"/>
      <c r="AG35" s="27"/>
      <c r="AH35" s="27"/>
      <c r="AI35" s="27"/>
      <c r="AJ35" s="27"/>
      <c r="AK35" s="27"/>
      <c r="AL35" s="27"/>
      <c r="AM35" s="27"/>
    </row>
    <row r="36" spans="1:39" s="21" customFormat="1" x14ac:dyDescent="0.25">
      <c r="A36" s="27"/>
      <c r="B36" s="27"/>
      <c r="C36" s="27"/>
      <c r="D36" s="27"/>
      <c r="E36" s="27"/>
      <c r="F36" s="27"/>
      <c r="G36" s="126"/>
      <c r="H36" s="27"/>
      <c r="I36" s="126"/>
      <c r="J36" s="27"/>
      <c r="K36" s="126"/>
      <c r="L36" s="27"/>
      <c r="M36" s="126"/>
      <c r="N36" s="27"/>
      <c r="O36" s="126"/>
      <c r="P36" s="27"/>
      <c r="Q36" s="27"/>
      <c r="R36" s="27"/>
      <c r="S36" s="27"/>
      <c r="T36" s="27"/>
      <c r="U36" s="126"/>
      <c r="V36" s="27"/>
      <c r="W36" s="126"/>
      <c r="X36" s="27"/>
      <c r="Y36" s="126"/>
      <c r="Z36" s="27"/>
      <c r="AA36" s="126"/>
      <c r="AB36" s="27"/>
      <c r="AC36" s="126"/>
      <c r="AD36" s="27"/>
      <c r="AE36" s="27"/>
      <c r="AF36" s="27"/>
      <c r="AG36" s="27"/>
      <c r="AH36" s="27"/>
      <c r="AI36" s="27"/>
      <c r="AJ36" s="27"/>
      <c r="AK36" s="27"/>
      <c r="AL36" s="27"/>
      <c r="AM36" s="27"/>
    </row>
    <row r="37" spans="1:39" s="21" customFormat="1" x14ac:dyDescent="0.25">
      <c r="A37" s="27"/>
      <c r="B37" s="27"/>
      <c r="C37" s="27"/>
      <c r="D37" s="27"/>
      <c r="E37" s="27"/>
      <c r="F37" s="27"/>
      <c r="G37" s="126"/>
      <c r="H37" s="27"/>
      <c r="I37" s="126"/>
      <c r="J37" s="27"/>
      <c r="K37" s="126"/>
      <c r="L37" s="27"/>
      <c r="M37" s="126"/>
      <c r="N37" s="27"/>
      <c r="O37" s="126"/>
      <c r="P37" s="27"/>
      <c r="Q37" s="126"/>
      <c r="R37" s="27"/>
      <c r="S37" s="126"/>
      <c r="T37" s="27"/>
      <c r="U37" s="126"/>
      <c r="V37" s="27"/>
      <c r="W37" s="126"/>
      <c r="X37" s="27"/>
      <c r="Y37" s="126"/>
      <c r="Z37" s="27"/>
      <c r="AA37" s="126"/>
      <c r="AB37" s="27"/>
      <c r="AC37" s="126"/>
      <c r="AD37" s="27"/>
      <c r="AE37" s="27"/>
      <c r="AF37" s="27"/>
      <c r="AG37" s="27"/>
      <c r="AH37" s="27"/>
      <c r="AI37" s="27"/>
      <c r="AJ37" s="27"/>
      <c r="AK37" s="27"/>
      <c r="AL37" s="27"/>
      <c r="AM37" s="27"/>
    </row>
    <row r="38" spans="1:39" s="21" customFormat="1" x14ac:dyDescent="0.25">
      <c r="A38" s="27"/>
      <c r="B38" s="27"/>
      <c r="C38" s="27"/>
      <c r="D38" s="27"/>
      <c r="E38" s="27"/>
      <c r="F38" s="27"/>
      <c r="G38" s="126"/>
      <c r="H38" s="27"/>
      <c r="I38" s="126"/>
      <c r="J38" s="27"/>
      <c r="K38" s="126"/>
      <c r="L38" s="27"/>
      <c r="M38" s="126"/>
      <c r="N38" s="27"/>
      <c r="O38" s="126"/>
      <c r="P38" s="27"/>
      <c r="Q38" s="27"/>
      <c r="R38" s="27"/>
      <c r="S38" s="126"/>
      <c r="T38" s="27"/>
      <c r="U38" s="126"/>
      <c r="V38" s="27"/>
      <c r="W38" s="126"/>
      <c r="X38" s="27"/>
      <c r="Y38" s="126"/>
      <c r="Z38" s="27"/>
      <c r="AA38" s="126"/>
      <c r="AB38" s="27"/>
      <c r="AC38" s="126"/>
      <c r="AD38" s="27"/>
      <c r="AE38" s="27"/>
      <c r="AF38" s="27"/>
      <c r="AG38" s="27"/>
      <c r="AH38" s="27"/>
      <c r="AI38" s="27"/>
      <c r="AJ38" s="27"/>
      <c r="AK38" s="27"/>
      <c r="AL38" s="27"/>
      <c r="AM38" s="27"/>
    </row>
    <row r="39" spans="1:39" s="21" customFormat="1" x14ac:dyDescent="0.25">
      <c r="A39" s="27"/>
      <c r="B39" s="27"/>
      <c r="C39" s="27"/>
      <c r="D39" s="27"/>
      <c r="E39" s="27"/>
      <c r="F39" s="27"/>
      <c r="G39" s="126"/>
      <c r="H39" s="27"/>
      <c r="I39" s="126"/>
      <c r="J39" s="27"/>
      <c r="K39" s="126"/>
      <c r="L39" s="27"/>
      <c r="M39" s="126"/>
      <c r="N39" s="27"/>
      <c r="O39" s="126"/>
      <c r="P39" s="27"/>
      <c r="Q39" s="126"/>
      <c r="R39" s="27"/>
      <c r="S39" s="126"/>
      <c r="T39" s="27"/>
      <c r="U39" s="126"/>
      <c r="V39" s="27"/>
      <c r="W39" s="126"/>
      <c r="X39" s="27"/>
      <c r="Y39" s="126"/>
      <c r="Z39" s="27"/>
      <c r="AA39" s="126"/>
      <c r="AB39" s="27"/>
      <c r="AC39" s="126"/>
      <c r="AD39" s="27"/>
      <c r="AE39" s="27"/>
      <c r="AF39" s="27"/>
      <c r="AG39" s="27"/>
      <c r="AH39" s="27"/>
      <c r="AI39" s="27"/>
      <c r="AJ39" s="27"/>
      <c r="AK39" s="27"/>
      <c r="AL39" s="27"/>
      <c r="AM39" s="27"/>
    </row>
    <row r="40" spans="1:39" s="21" customFormat="1" x14ac:dyDescent="0.25">
      <c r="A40" s="60"/>
      <c r="B40" s="60"/>
      <c r="C40" s="60"/>
      <c r="D40" s="127"/>
      <c r="E40" s="127"/>
      <c r="F40" s="60"/>
      <c r="G40" s="128"/>
      <c r="H40" s="60"/>
      <c r="I40" s="128"/>
      <c r="J40" s="60"/>
      <c r="K40" s="128"/>
      <c r="L40" s="60"/>
      <c r="M40" s="128"/>
      <c r="N40" s="60"/>
      <c r="O40" s="128"/>
      <c r="P40" s="60"/>
      <c r="Q40" s="128"/>
      <c r="R40" s="60"/>
      <c r="S40" s="128"/>
      <c r="T40" s="60"/>
      <c r="U40" s="128"/>
      <c r="V40" s="60"/>
      <c r="W40" s="128"/>
      <c r="X40" s="60"/>
      <c r="Y40" s="128"/>
      <c r="Z40" s="60"/>
      <c r="AA40" s="128"/>
      <c r="AB40" s="60"/>
      <c r="AC40" s="128"/>
      <c r="AD40" s="60"/>
      <c r="AE40" s="60"/>
      <c r="AF40" s="60"/>
      <c r="AG40" s="60"/>
      <c r="AH40" s="60"/>
      <c r="AI40" s="60"/>
      <c r="AJ40" s="60"/>
      <c r="AK40" s="60"/>
      <c r="AL40" s="60"/>
      <c r="AM40" s="60"/>
    </row>
    <row r="41" spans="1:39" s="21" customFormat="1" x14ac:dyDescent="0.25">
      <c r="A41" s="27"/>
      <c r="B41" s="27"/>
      <c r="C41" s="27"/>
      <c r="D41" s="27"/>
      <c r="E41" s="27"/>
      <c r="F41" s="27"/>
      <c r="G41" s="126"/>
      <c r="H41" s="27"/>
      <c r="I41" s="126"/>
      <c r="J41" s="27"/>
      <c r="K41" s="126"/>
      <c r="L41" s="27"/>
      <c r="M41" s="126"/>
      <c r="N41" s="27"/>
      <c r="O41" s="126"/>
      <c r="P41" s="27"/>
      <c r="Q41" s="27"/>
      <c r="R41" s="27"/>
      <c r="S41" s="27"/>
      <c r="T41" s="27"/>
      <c r="U41" s="126"/>
      <c r="V41" s="27"/>
      <c r="W41" s="126"/>
      <c r="X41" s="27"/>
      <c r="Y41" s="126"/>
      <c r="Z41" s="27"/>
      <c r="AA41" s="126"/>
      <c r="AB41" s="27"/>
      <c r="AC41" s="126"/>
      <c r="AD41" s="27"/>
      <c r="AE41" s="27"/>
      <c r="AF41" s="27"/>
      <c r="AG41" s="27"/>
      <c r="AH41" s="27"/>
      <c r="AI41" s="27"/>
      <c r="AJ41" s="27"/>
      <c r="AK41" s="27"/>
      <c r="AL41" s="27"/>
      <c r="AM41" s="27"/>
    </row>
    <row r="42" spans="1:39" s="21" customFormat="1" x14ac:dyDescent="0.25">
      <c r="A42" s="27"/>
      <c r="B42" s="27"/>
      <c r="C42" s="27"/>
      <c r="D42" s="27"/>
      <c r="E42" s="27"/>
      <c r="F42" s="27"/>
      <c r="G42" s="126"/>
      <c r="H42" s="27"/>
      <c r="I42" s="126"/>
      <c r="J42" s="27"/>
      <c r="K42" s="126"/>
      <c r="L42" s="27"/>
      <c r="M42" s="126"/>
      <c r="N42" s="27"/>
      <c r="O42" s="126"/>
      <c r="P42" s="27"/>
      <c r="Q42" s="126"/>
      <c r="R42" s="27"/>
      <c r="S42" s="126"/>
      <c r="T42" s="27"/>
      <c r="U42" s="126"/>
      <c r="V42" s="27"/>
      <c r="W42" s="126"/>
      <c r="X42" s="27"/>
      <c r="Y42" s="126"/>
      <c r="Z42" s="27"/>
      <c r="AA42" s="126"/>
      <c r="AB42" s="27"/>
      <c r="AC42" s="126"/>
      <c r="AD42" s="27"/>
      <c r="AE42" s="27"/>
      <c r="AF42" s="27"/>
      <c r="AG42" s="27"/>
      <c r="AH42" s="27"/>
      <c r="AI42" s="27"/>
      <c r="AJ42" s="27"/>
      <c r="AK42" s="27"/>
      <c r="AL42" s="27"/>
      <c r="AM42" s="27"/>
    </row>
    <row r="43" spans="1:39" s="21" customFormat="1" x14ac:dyDescent="0.25">
      <c r="A43" s="27"/>
      <c r="B43" s="27"/>
      <c r="C43" s="27"/>
      <c r="D43" s="27"/>
      <c r="E43" s="27"/>
      <c r="F43" s="27"/>
      <c r="G43" s="126"/>
      <c r="H43" s="27"/>
      <c r="I43" s="126"/>
      <c r="J43" s="27"/>
      <c r="K43" s="126"/>
      <c r="L43" s="27"/>
      <c r="M43" s="126"/>
      <c r="N43" s="27"/>
      <c r="O43" s="126"/>
      <c r="P43" s="27"/>
      <c r="Q43" s="27"/>
      <c r="R43" s="27"/>
      <c r="S43" s="27"/>
      <c r="T43" s="27"/>
      <c r="U43" s="27"/>
      <c r="V43" s="27"/>
      <c r="W43" s="126"/>
      <c r="X43" s="27"/>
      <c r="Y43" s="126"/>
      <c r="Z43" s="27"/>
      <c r="AA43" s="126"/>
      <c r="AB43" s="27"/>
      <c r="AC43" s="126"/>
      <c r="AD43" s="27"/>
      <c r="AE43" s="27"/>
      <c r="AF43" s="27"/>
      <c r="AG43" s="27"/>
      <c r="AH43" s="27"/>
      <c r="AI43" s="27"/>
      <c r="AJ43" s="27"/>
      <c r="AK43" s="27"/>
      <c r="AL43" s="27"/>
      <c r="AM43" s="27"/>
    </row>
    <row r="44" spans="1:39" s="21" customFormat="1" x14ac:dyDescent="0.25">
      <c r="A44" s="27"/>
      <c r="B44" s="27"/>
      <c r="C44" s="27"/>
      <c r="D44" s="27"/>
      <c r="E44" s="27"/>
      <c r="F44" s="27"/>
      <c r="G44" s="126"/>
      <c r="H44" s="27"/>
      <c r="I44" s="126"/>
      <c r="J44" s="27"/>
      <c r="K44" s="126"/>
      <c r="L44" s="27"/>
      <c r="M44" s="126"/>
      <c r="N44" s="27"/>
      <c r="O44" s="126"/>
      <c r="P44" s="27"/>
      <c r="Q44" s="126"/>
      <c r="R44" s="27"/>
      <c r="S44" s="126"/>
      <c r="T44" s="27"/>
      <c r="U44" s="126"/>
      <c r="V44" s="27"/>
      <c r="W44" s="126"/>
      <c r="X44" s="27"/>
      <c r="Y44" s="126"/>
      <c r="Z44" s="27"/>
      <c r="AA44" s="126"/>
      <c r="AB44" s="27"/>
      <c r="AC44" s="126"/>
      <c r="AD44" s="27"/>
      <c r="AE44" s="27"/>
      <c r="AF44" s="27"/>
      <c r="AG44" s="27"/>
      <c r="AH44" s="27"/>
      <c r="AI44" s="27"/>
      <c r="AJ44" s="27"/>
      <c r="AK44" s="27"/>
      <c r="AL44" s="27"/>
      <c r="AM44" s="27"/>
    </row>
    <row r="45" spans="1:39" s="21" customFormat="1" x14ac:dyDescent="0.25">
      <c r="A45" s="27"/>
      <c r="B45" s="27"/>
      <c r="C45" s="27"/>
      <c r="D45" s="27"/>
      <c r="E45" s="27"/>
      <c r="F45" s="27"/>
      <c r="G45" s="126"/>
      <c r="H45" s="27"/>
      <c r="I45" s="126"/>
      <c r="J45" s="27"/>
      <c r="K45" s="126"/>
      <c r="L45" s="27"/>
      <c r="M45" s="126"/>
      <c r="N45" s="27"/>
      <c r="O45" s="126"/>
      <c r="P45" s="27"/>
      <c r="Q45" s="27"/>
      <c r="R45" s="27"/>
      <c r="S45" s="126"/>
      <c r="T45" s="27"/>
      <c r="U45" s="126"/>
      <c r="V45" s="27"/>
      <c r="W45" s="126"/>
      <c r="X45" s="27"/>
      <c r="Y45" s="126"/>
      <c r="Z45" s="27"/>
      <c r="AA45" s="126"/>
      <c r="AB45" s="27"/>
      <c r="AC45" s="126"/>
      <c r="AD45" s="27"/>
      <c r="AE45" s="27"/>
      <c r="AF45" s="27"/>
      <c r="AG45" s="27"/>
      <c r="AH45" s="27"/>
      <c r="AI45" s="27"/>
      <c r="AJ45" s="27"/>
      <c r="AK45" s="27"/>
      <c r="AL45" s="27"/>
      <c r="AM45" s="27"/>
    </row>
    <row r="46" spans="1:39" s="21" customFormat="1" x14ac:dyDescent="0.25">
      <c r="A46" s="27"/>
      <c r="B46" s="27"/>
      <c r="C46" s="27"/>
      <c r="D46" s="27"/>
      <c r="E46" s="27"/>
      <c r="F46" s="27"/>
      <c r="G46" s="126"/>
      <c r="H46" s="27"/>
      <c r="I46" s="126"/>
      <c r="J46" s="27"/>
      <c r="K46" s="126"/>
      <c r="L46" s="27"/>
      <c r="M46" s="126"/>
      <c r="N46" s="27"/>
      <c r="O46" s="126"/>
      <c r="P46" s="27"/>
      <c r="Q46" s="126"/>
      <c r="R46" s="27"/>
      <c r="S46" s="126"/>
      <c r="T46" s="27"/>
      <c r="U46" s="126"/>
      <c r="V46" s="27"/>
      <c r="W46" s="126"/>
      <c r="X46" s="27"/>
      <c r="Y46" s="126"/>
      <c r="Z46" s="27"/>
      <c r="AA46" s="126"/>
      <c r="AB46" s="27"/>
      <c r="AC46" s="126"/>
      <c r="AD46" s="27"/>
      <c r="AE46" s="27"/>
      <c r="AF46" s="27"/>
      <c r="AG46" s="27"/>
      <c r="AH46" s="27"/>
      <c r="AI46" s="27"/>
      <c r="AJ46" s="27"/>
      <c r="AK46" s="27"/>
      <c r="AL46" s="27"/>
      <c r="AM46" s="27"/>
    </row>
    <row r="47" spans="1:39" s="21" customFormat="1" x14ac:dyDescent="0.25">
      <c r="A47" s="27"/>
      <c r="B47" s="27"/>
      <c r="C47" s="27"/>
      <c r="D47" s="27"/>
      <c r="E47" s="27"/>
      <c r="F47" s="27"/>
      <c r="G47" s="126"/>
      <c r="H47" s="27"/>
      <c r="I47" s="126"/>
      <c r="J47" s="27"/>
      <c r="K47" s="126"/>
      <c r="L47" s="27"/>
      <c r="M47" s="126"/>
      <c r="N47" s="27"/>
      <c r="O47" s="126"/>
      <c r="P47" s="27"/>
      <c r="Q47" s="126"/>
      <c r="R47" s="27"/>
      <c r="S47" s="126"/>
      <c r="T47" s="27"/>
      <c r="U47" s="126"/>
      <c r="V47" s="27"/>
      <c r="W47" s="126"/>
      <c r="X47" s="27"/>
      <c r="Y47" s="126"/>
      <c r="Z47" s="27"/>
      <c r="AA47" s="126"/>
      <c r="AB47" s="27"/>
      <c r="AC47" s="126"/>
      <c r="AD47" s="27"/>
      <c r="AE47" s="27"/>
      <c r="AF47" s="27"/>
      <c r="AG47" s="27"/>
      <c r="AH47" s="27"/>
      <c r="AI47" s="27"/>
      <c r="AJ47" s="27"/>
      <c r="AK47" s="27"/>
      <c r="AL47" s="27"/>
      <c r="AM47" s="27"/>
    </row>
    <row r="48" spans="1:39" s="21" customFormat="1" x14ac:dyDescent="0.25">
      <c r="A48" s="27"/>
      <c r="B48" s="27"/>
      <c r="C48" s="27"/>
      <c r="D48" s="27"/>
      <c r="E48" s="27"/>
      <c r="F48" s="27"/>
      <c r="G48" s="126"/>
      <c r="H48" s="27"/>
      <c r="I48" s="126"/>
      <c r="J48" s="27"/>
      <c r="K48" s="126"/>
      <c r="L48" s="27"/>
      <c r="M48" s="126"/>
      <c r="N48" s="27"/>
      <c r="O48" s="126"/>
      <c r="P48" s="27"/>
      <c r="Q48" s="126"/>
      <c r="R48" s="27"/>
      <c r="S48" s="126"/>
      <c r="T48" s="27"/>
      <c r="U48" s="126"/>
      <c r="V48" s="27"/>
      <c r="W48" s="126"/>
      <c r="X48" s="27"/>
      <c r="Y48" s="126"/>
      <c r="Z48" s="27"/>
      <c r="AA48" s="126"/>
      <c r="AB48" s="27"/>
      <c r="AC48" s="126"/>
      <c r="AD48" s="27"/>
      <c r="AE48" s="27"/>
      <c r="AF48" s="27"/>
      <c r="AG48" s="27"/>
      <c r="AH48" s="27"/>
      <c r="AI48" s="27"/>
      <c r="AJ48" s="27"/>
      <c r="AK48" s="27"/>
      <c r="AL48" s="27"/>
      <c r="AM48" s="27"/>
    </row>
    <row r="49" spans="1:39" s="21" customFormat="1" x14ac:dyDescent="0.25">
      <c r="A49" s="27"/>
      <c r="B49" s="27"/>
      <c r="C49" s="27"/>
      <c r="D49" s="27"/>
      <c r="E49" s="27"/>
      <c r="F49" s="27"/>
      <c r="G49" s="126"/>
      <c r="H49" s="27"/>
      <c r="I49" s="126"/>
      <c r="J49" s="27"/>
      <c r="K49" s="126"/>
      <c r="L49" s="27"/>
      <c r="M49" s="126"/>
      <c r="N49" s="27"/>
      <c r="O49" s="126"/>
      <c r="P49" s="27"/>
      <c r="Q49" s="126"/>
      <c r="R49" s="27"/>
      <c r="S49" s="126"/>
      <c r="T49" s="27"/>
      <c r="U49" s="126"/>
      <c r="V49" s="27"/>
      <c r="W49" s="126"/>
      <c r="X49" s="27"/>
      <c r="Y49" s="126"/>
      <c r="Z49" s="27"/>
      <c r="AA49" s="126"/>
      <c r="AB49" s="27"/>
      <c r="AC49" s="126"/>
      <c r="AD49" s="27"/>
      <c r="AE49" s="27"/>
      <c r="AF49" s="27"/>
      <c r="AG49" s="27"/>
      <c r="AH49" s="27"/>
      <c r="AI49" s="27"/>
      <c r="AJ49" s="27"/>
      <c r="AK49" s="27"/>
      <c r="AL49" s="27"/>
      <c r="AM49" s="27"/>
    </row>
    <row r="50" spans="1:39" s="21" customFormat="1" x14ac:dyDescent="0.25">
      <c r="A50" s="103"/>
      <c r="B50" s="27"/>
      <c r="C50" s="27"/>
      <c r="D50" s="27"/>
      <c r="E50" s="27"/>
      <c r="F50" s="27"/>
      <c r="G50" s="126"/>
      <c r="H50" s="27"/>
      <c r="I50" s="126"/>
      <c r="J50" s="27"/>
      <c r="K50" s="126"/>
      <c r="L50" s="27"/>
      <c r="M50" s="126"/>
      <c r="N50" s="27"/>
      <c r="O50" s="126"/>
      <c r="P50" s="27"/>
      <c r="Q50" s="27"/>
      <c r="R50" s="27"/>
      <c r="S50" s="126"/>
      <c r="T50" s="27"/>
      <c r="U50" s="126"/>
      <c r="V50" s="27"/>
      <c r="W50" s="126"/>
      <c r="X50" s="27"/>
      <c r="Y50" s="126"/>
      <c r="Z50" s="27"/>
      <c r="AA50" s="126"/>
      <c r="AB50" s="27"/>
      <c r="AC50" s="126"/>
      <c r="AD50" s="27"/>
      <c r="AE50" s="27"/>
      <c r="AF50" s="27"/>
      <c r="AG50" s="27"/>
      <c r="AH50" s="27"/>
      <c r="AI50" s="27"/>
      <c r="AJ50" s="27"/>
      <c r="AK50" s="27"/>
      <c r="AL50" s="27"/>
      <c r="AM50" s="27"/>
    </row>
    <row r="51" spans="1:39" s="21" customFormat="1" x14ac:dyDescent="0.25">
      <c r="A51" s="27"/>
      <c r="B51" s="27"/>
      <c r="C51" s="27"/>
      <c r="D51" s="27"/>
      <c r="E51" s="27"/>
      <c r="F51" s="27"/>
      <c r="G51" s="126"/>
      <c r="H51" s="27"/>
      <c r="I51" s="126"/>
      <c r="J51" s="27"/>
      <c r="K51" s="126"/>
      <c r="L51" s="27"/>
      <c r="M51" s="126"/>
      <c r="N51" s="27"/>
      <c r="O51" s="126"/>
      <c r="P51" s="27"/>
      <c r="Q51" s="126"/>
      <c r="R51" s="27"/>
      <c r="S51" s="27"/>
      <c r="T51" s="27"/>
      <c r="U51" s="126"/>
      <c r="V51" s="27"/>
      <c r="W51" s="126"/>
      <c r="X51" s="27"/>
      <c r="Y51" s="126"/>
      <c r="Z51" s="27"/>
      <c r="AA51" s="126"/>
      <c r="AB51" s="27"/>
      <c r="AC51" s="126"/>
      <c r="AD51" s="27"/>
      <c r="AE51" s="27"/>
      <c r="AF51" s="27"/>
      <c r="AG51" s="27"/>
      <c r="AH51" s="27"/>
      <c r="AI51" s="27"/>
      <c r="AJ51" s="27"/>
      <c r="AK51" s="27"/>
      <c r="AL51" s="27"/>
      <c r="AM51" s="27"/>
    </row>
    <row r="52" spans="1:39" s="21" customFormat="1" x14ac:dyDescent="0.25">
      <c r="A52" s="51"/>
      <c r="B52" s="27"/>
      <c r="C52" s="51"/>
      <c r="D52" s="27"/>
      <c r="E52" s="27"/>
      <c r="F52" s="51"/>
      <c r="G52" s="52"/>
      <c r="H52" s="51"/>
      <c r="I52" s="52"/>
      <c r="J52" s="51"/>
      <c r="K52" s="52"/>
      <c r="L52" s="51"/>
      <c r="M52" s="52"/>
      <c r="N52" s="51"/>
      <c r="O52" s="52"/>
      <c r="P52" s="51"/>
      <c r="Q52" s="52"/>
      <c r="R52" s="51"/>
      <c r="S52" s="52"/>
      <c r="T52" s="51"/>
      <c r="U52" s="52"/>
      <c r="V52" s="51"/>
      <c r="W52" s="52"/>
      <c r="X52" s="51"/>
      <c r="Y52" s="52"/>
      <c r="Z52" s="51"/>
      <c r="AA52" s="52"/>
      <c r="AB52" s="51"/>
      <c r="AC52" s="52"/>
      <c r="AD52" s="51"/>
      <c r="AE52" s="51"/>
      <c r="AF52" s="51"/>
      <c r="AG52" s="51"/>
      <c r="AH52" s="51"/>
      <c r="AI52" s="51"/>
      <c r="AJ52" s="51"/>
      <c r="AK52" s="51"/>
      <c r="AL52" s="51"/>
      <c r="AM52" s="51"/>
    </row>
    <row r="53" spans="1:39" s="21" customFormat="1" x14ac:dyDescent="0.25">
      <c r="A53" s="51"/>
      <c r="B53" s="27"/>
      <c r="C53" s="51"/>
      <c r="D53" s="27"/>
      <c r="E53" s="27"/>
      <c r="F53" s="51"/>
      <c r="G53" s="52"/>
      <c r="H53" s="51"/>
      <c r="I53" s="52"/>
      <c r="J53" s="51"/>
      <c r="K53" s="52"/>
      <c r="L53" s="54"/>
      <c r="M53" s="52"/>
      <c r="N53" s="51"/>
      <c r="O53" s="52"/>
      <c r="P53" s="51"/>
      <c r="Q53" s="52"/>
      <c r="R53" s="51"/>
      <c r="S53" s="52"/>
      <c r="T53" s="51"/>
      <c r="U53" s="52"/>
      <c r="V53" s="51"/>
      <c r="W53" s="52"/>
      <c r="X53" s="51"/>
      <c r="Y53" s="52"/>
      <c r="Z53" s="51"/>
      <c r="AA53" s="52"/>
      <c r="AB53" s="51"/>
      <c r="AC53" s="52"/>
      <c r="AD53" s="51"/>
      <c r="AE53" s="51"/>
      <c r="AF53" s="51"/>
      <c r="AG53" s="51"/>
      <c r="AH53" s="51"/>
      <c r="AI53" s="51"/>
      <c r="AJ53" s="51"/>
      <c r="AK53" s="51"/>
      <c r="AL53" s="51"/>
      <c r="AM53" s="51"/>
    </row>
    <row r="54" spans="1:39" s="21" customFormat="1" x14ac:dyDescent="0.25">
      <c r="A54" s="51"/>
      <c r="B54" s="27"/>
      <c r="C54" s="51"/>
      <c r="D54" s="27"/>
      <c r="E54" s="27"/>
      <c r="F54" s="51"/>
      <c r="G54" s="52"/>
      <c r="H54" s="51"/>
      <c r="I54" s="52"/>
      <c r="J54" s="51"/>
      <c r="K54" s="52"/>
      <c r="L54" s="51"/>
      <c r="M54" s="52"/>
      <c r="N54" s="51"/>
      <c r="O54" s="52"/>
      <c r="P54" s="51"/>
      <c r="Q54" s="52"/>
      <c r="R54" s="51"/>
      <c r="S54" s="52"/>
      <c r="T54" s="51"/>
      <c r="U54" s="52"/>
      <c r="V54" s="51"/>
      <c r="W54" s="52"/>
      <c r="X54" s="51"/>
      <c r="Y54" s="52"/>
      <c r="Z54" s="51"/>
      <c r="AA54" s="52"/>
      <c r="AB54" s="51"/>
      <c r="AC54" s="52"/>
      <c r="AD54" s="51"/>
      <c r="AE54" s="51"/>
      <c r="AF54" s="51"/>
      <c r="AG54" s="51"/>
      <c r="AH54" s="51"/>
      <c r="AI54" s="51"/>
      <c r="AJ54" s="51"/>
      <c r="AK54" s="51"/>
      <c r="AL54" s="51"/>
      <c r="AM54" s="51"/>
    </row>
    <row r="55" spans="1:39" s="21" customFormat="1" x14ac:dyDescent="0.25">
      <c r="A55" s="51"/>
      <c r="B55" s="27"/>
      <c r="C55" s="51"/>
      <c r="D55" s="27"/>
      <c r="E55" s="27"/>
      <c r="F55" s="51"/>
      <c r="G55" s="52"/>
      <c r="H55" s="51"/>
      <c r="I55" s="52"/>
      <c r="J55" s="51"/>
      <c r="K55" s="52"/>
      <c r="L55" s="51"/>
      <c r="M55" s="52"/>
      <c r="N55" s="51"/>
      <c r="O55" s="52"/>
      <c r="P55" s="51"/>
      <c r="Q55" s="52"/>
      <c r="R55" s="51"/>
      <c r="S55" s="52"/>
      <c r="T55" s="51"/>
      <c r="U55" s="52"/>
      <c r="V55" s="51"/>
      <c r="W55" s="52"/>
      <c r="X55" s="51"/>
      <c r="Y55" s="52"/>
      <c r="Z55" s="51"/>
      <c r="AA55" s="52"/>
      <c r="AB55" s="51"/>
      <c r="AC55" s="52"/>
      <c r="AD55" s="51"/>
      <c r="AE55" s="51"/>
      <c r="AF55" s="51"/>
      <c r="AG55" s="51"/>
      <c r="AH55" s="51"/>
      <c r="AI55" s="51"/>
      <c r="AJ55" s="51"/>
      <c r="AK55" s="51"/>
      <c r="AL55" s="51"/>
      <c r="AM55" s="51"/>
    </row>
    <row r="56" spans="1:39" s="21" customFormat="1" x14ac:dyDescent="0.25">
      <c r="A56" s="51"/>
      <c r="B56" s="27"/>
      <c r="C56" s="51"/>
      <c r="D56" s="27"/>
      <c r="E56" s="27"/>
      <c r="F56" s="51"/>
      <c r="G56" s="52"/>
      <c r="H56" s="51"/>
      <c r="I56" s="52"/>
      <c r="J56" s="51"/>
      <c r="K56" s="52"/>
      <c r="L56" s="51"/>
      <c r="M56" s="52"/>
      <c r="N56" s="51"/>
      <c r="O56" s="52"/>
      <c r="P56" s="51"/>
      <c r="Q56" s="52"/>
      <c r="R56" s="51"/>
      <c r="S56" s="52"/>
      <c r="T56" s="51"/>
      <c r="U56" s="52"/>
      <c r="V56" s="51"/>
      <c r="W56" s="52"/>
      <c r="X56" s="51"/>
      <c r="Y56" s="52"/>
      <c r="Z56" s="51"/>
      <c r="AA56" s="52"/>
      <c r="AB56" s="51"/>
      <c r="AC56" s="52"/>
      <c r="AD56" s="51"/>
      <c r="AE56" s="51"/>
      <c r="AF56" s="51"/>
      <c r="AG56" s="51"/>
      <c r="AH56" s="51"/>
      <c r="AI56" s="51"/>
      <c r="AJ56" s="51"/>
      <c r="AK56" s="51"/>
      <c r="AL56" s="51"/>
      <c r="AM56" s="51"/>
    </row>
    <row r="57" spans="1:39" s="21" customFormat="1" x14ac:dyDescent="0.25">
      <c r="A57" s="51"/>
      <c r="B57" s="27"/>
      <c r="C57" s="51"/>
      <c r="D57" s="27"/>
      <c r="E57" s="27"/>
      <c r="F57" s="51"/>
      <c r="G57" s="52"/>
      <c r="H57" s="51"/>
      <c r="I57" s="52"/>
      <c r="J57" s="51"/>
      <c r="K57" s="52"/>
      <c r="L57" s="51"/>
      <c r="M57" s="52"/>
      <c r="N57" s="51"/>
      <c r="O57" s="52"/>
      <c r="P57" s="51"/>
      <c r="Q57" s="52"/>
      <c r="R57" s="51"/>
      <c r="S57" s="52"/>
      <c r="T57" s="51"/>
      <c r="U57" s="52"/>
      <c r="V57" s="51"/>
      <c r="W57" s="52"/>
      <c r="X57" s="51"/>
      <c r="Y57" s="52"/>
      <c r="Z57" s="19"/>
      <c r="AA57" s="52"/>
      <c r="AB57" s="51"/>
      <c r="AC57" s="52"/>
      <c r="AD57" s="51"/>
      <c r="AE57" s="51"/>
      <c r="AF57" s="51"/>
      <c r="AG57" s="51"/>
      <c r="AH57" s="51"/>
      <c r="AI57" s="51"/>
      <c r="AJ57" s="51"/>
      <c r="AK57" s="51"/>
      <c r="AL57" s="51"/>
      <c r="AM57" s="51"/>
    </row>
    <row r="58" spans="1:39" s="21" customFormat="1" x14ac:dyDescent="0.25">
      <c r="A58" s="51"/>
      <c r="B58" s="27"/>
      <c r="C58" s="51"/>
      <c r="D58" s="27"/>
      <c r="E58" s="27"/>
      <c r="F58" s="51"/>
      <c r="G58" s="52"/>
      <c r="H58" s="51"/>
      <c r="I58" s="52"/>
      <c r="J58" s="51"/>
      <c r="K58" s="52"/>
      <c r="L58" s="51"/>
      <c r="M58" s="52"/>
      <c r="N58" s="51"/>
      <c r="O58" s="52"/>
      <c r="P58" s="19"/>
      <c r="Q58" s="20"/>
      <c r="R58" s="19"/>
      <c r="S58" s="20"/>
      <c r="T58" s="19"/>
      <c r="U58" s="20"/>
      <c r="V58" s="51"/>
      <c r="W58" s="52"/>
      <c r="X58" s="19"/>
      <c r="Y58" s="52"/>
      <c r="Z58" s="51"/>
      <c r="AA58" s="52"/>
      <c r="AB58" s="51"/>
      <c r="AC58" s="52"/>
      <c r="AD58" s="51"/>
      <c r="AE58" s="51"/>
      <c r="AF58" s="51"/>
      <c r="AG58" s="51"/>
      <c r="AH58" s="51"/>
      <c r="AI58" s="51"/>
      <c r="AJ58" s="51"/>
      <c r="AK58" s="51"/>
      <c r="AL58" s="51"/>
      <c r="AM58" s="51"/>
    </row>
    <row r="59" spans="1:39" s="21" customFormat="1" x14ac:dyDescent="0.25">
      <c r="A59" s="51"/>
      <c r="B59" s="27"/>
      <c r="C59" s="51"/>
      <c r="D59" s="27"/>
      <c r="E59" s="27"/>
      <c r="F59" s="51"/>
      <c r="G59" s="52"/>
      <c r="H59" s="51"/>
      <c r="I59" s="52"/>
      <c r="J59" s="51"/>
      <c r="K59" s="52"/>
      <c r="L59" s="51"/>
      <c r="M59" s="52"/>
      <c r="N59" s="51"/>
      <c r="O59" s="52"/>
      <c r="P59" s="19"/>
      <c r="Q59" s="20"/>
      <c r="R59" s="19"/>
      <c r="S59" s="20"/>
      <c r="T59" s="19"/>
      <c r="U59" s="20"/>
      <c r="V59" s="51"/>
      <c r="W59" s="52"/>
      <c r="X59" s="51"/>
      <c r="Y59" s="52"/>
      <c r="Z59" s="51"/>
      <c r="AA59" s="52"/>
      <c r="AB59" s="51"/>
      <c r="AC59" s="52"/>
      <c r="AD59" s="51"/>
      <c r="AE59" s="51"/>
      <c r="AF59" s="51"/>
      <c r="AG59" s="51"/>
      <c r="AH59" s="51"/>
      <c r="AI59" s="51"/>
      <c r="AJ59" s="51"/>
      <c r="AK59" s="51"/>
      <c r="AL59" s="51"/>
      <c r="AM59" s="51"/>
    </row>
    <row r="60" spans="1:39" s="21" customFormat="1" x14ac:dyDescent="0.25">
      <c r="A60" s="51"/>
      <c r="B60" s="27"/>
      <c r="C60" s="51"/>
      <c r="D60" s="27"/>
      <c r="E60" s="27"/>
      <c r="F60" s="51"/>
      <c r="G60" s="52"/>
      <c r="H60" s="51"/>
      <c r="I60" s="52"/>
      <c r="J60" s="51"/>
      <c r="K60" s="52"/>
      <c r="L60" s="51"/>
      <c r="M60" s="52"/>
      <c r="N60" s="51"/>
      <c r="O60" s="52"/>
      <c r="P60" s="51"/>
      <c r="Q60" s="52"/>
      <c r="R60" s="51"/>
      <c r="S60" s="52"/>
      <c r="T60" s="51"/>
      <c r="U60" s="52"/>
      <c r="V60" s="51"/>
      <c r="W60" s="52"/>
      <c r="X60" s="51"/>
      <c r="Y60" s="52"/>
      <c r="Z60" s="51"/>
      <c r="AA60" s="52"/>
      <c r="AB60" s="51"/>
      <c r="AC60" s="52"/>
      <c r="AD60" s="51"/>
      <c r="AE60" s="51"/>
      <c r="AF60" s="51"/>
      <c r="AG60" s="51"/>
      <c r="AH60" s="51"/>
      <c r="AI60" s="51"/>
      <c r="AJ60" s="51"/>
      <c r="AK60" s="51"/>
      <c r="AL60" s="51"/>
      <c r="AM60" s="51"/>
    </row>
    <row r="61" spans="1:39" s="21" customFormat="1" x14ac:dyDescent="0.25">
      <c r="A61" s="51"/>
      <c r="B61" s="27"/>
      <c r="C61" s="51"/>
      <c r="D61" s="27"/>
      <c r="E61" s="27"/>
      <c r="F61" s="51"/>
      <c r="G61" s="52"/>
      <c r="H61" s="51"/>
      <c r="I61" s="52"/>
      <c r="J61" s="51"/>
      <c r="K61" s="52"/>
      <c r="L61" s="51"/>
      <c r="M61" s="52"/>
      <c r="N61" s="51"/>
      <c r="O61" s="52"/>
      <c r="P61" s="51"/>
      <c r="Q61" s="52"/>
      <c r="R61" s="51"/>
      <c r="S61" s="52"/>
      <c r="T61" s="51"/>
      <c r="U61" s="52"/>
      <c r="V61" s="51"/>
      <c r="W61" s="52"/>
      <c r="X61" s="51"/>
      <c r="Y61" s="52"/>
      <c r="Z61" s="51"/>
      <c r="AA61" s="52"/>
      <c r="AB61" s="51"/>
      <c r="AC61" s="52"/>
      <c r="AD61" s="51"/>
      <c r="AE61" s="51"/>
      <c r="AF61" s="51"/>
      <c r="AG61" s="51"/>
      <c r="AH61" s="51"/>
      <c r="AI61" s="51"/>
      <c r="AJ61" s="51"/>
      <c r="AK61" s="51"/>
      <c r="AL61" s="51"/>
      <c r="AM61" s="51"/>
    </row>
    <row r="62" spans="1:39" s="21" customFormat="1" x14ac:dyDescent="0.25">
      <c r="A62" s="51"/>
      <c r="B62" s="27"/>
      <c r="C62" s="51"/>
      <c r="D62" s="27"/>
      <c r="E62" s="27"/>
      <c r="F62" s="51"/>
      <c r="G62" s="52"/>
      <c r="H62" s="51"/>
      <c r="I62" s="52"/>
      <c r="J62" s="51"/>
      <c r="K62" s="52"/>
      <c r="L62" s="51"/>
      <c r="M62" s="52"/>
      <c r="N62" s="51"/>
      <c r="O62" s="52"/>
      <c r="P62" s="51"/>
      <c r="Q62" s="52"/>
      <c r="R62" s="51"/>
      <c r="S62" s="52"/>
      <c r="T62" s="51"/>
      <c r="U62" s="52"/>
      <c r="V62" s="51"/>
      <c r="W62" s="52"/>
      <c r="X62" s="51"/>
      <c r="Y62" s="52"/>
      <c r="Z62" s="51"/>
      <c r="AA62" s="52"/>
      <c r="AB62" s="51"/>
      <c r="AC62" s="52"/>
      <c r="AD62" s="51"/>
      <c r="AE62" s="51"/>
      <c r="AF62" s="51"/>
      <c r="AG62" s="51"/>
      <c r="AH62" s="51"/>
      <c r="AI62" s="51"/>
      <c r="AJ62" s="51"/>
      <c r="AK62" s="51"/>
      <c r="AL62" s="51"/>
      <c r="AM62" s="51"/>
    </row>
    <row r="63" spans="1:39" s="21" customFormat="1" x14ac:dyDescent="0.25">
      <c r="A63" s="51"/>
      <c r="B63" s="27"/>
      <c r="C63" s="51"/>
      <c r="D63" s="27"/>
      <c r="E63" s="27"/>
      <c r="F63" s="51"/>
      <c r="G63" s="52"/>
      <c r="H63" s="51"/>
      <c r="I63" s="52"/>
      <c r="J63" s="51"/>
      <c r="K63" s="52"/>
      <c r="L63" s="51"/>
      <c r="M63" s="52"/>
      <c r="N63" s="51"/>
      <c r="O63" s="52"/>
      <c r="P63" s="51"/>
      <c r="Q63" s="52"/>
      <c r="R63" s="51"/>
      <c r="S63" s="52"/>
      <c r="T63" s="51"/>
      <c r="U63" s="52"/>
      <c r="V63" s="51"/>
      <c r="W63" s="52"/>
      <c r="X63" s="51"/>
      <c r="Y63" s="52"/>
      <c r="Z63" s="51"/>
      <c r="AA63" s="52"/>
      <c r="AB63" s="51"/>
      <c r="AC63" s="52"/>
      <c r="AD63" s="51"/>
      <c r="AE63" s="51"/>
      <c r="AF63" s="51"/>
      <c r="AG63" s="51"/>
      <c r="AH63" s="51"/>
      <c r="AI63" s="51"/>
      <c r="AJ63" s="51"/>
      <c r="AK63" s="51"/>
      <c r="AL63" s="51"/>
      <c r="AM63" s="51"/>
    </row>
    <row r="64" spans="1:39" s="21" customFormat="1" x14ac:dyDescent="0.25">
      <c r="A64" s="51"/>
      <c r="B64" s="27"/>
      <c r="C64" s="51"/>
      <c r="D64" s="27"/>
      <c r="E64" s="27"/>
      <c r="F64" s="51"/>
      <c r="G64" s="52"/>
      <c r="H64" s="51"/>
      <c r="I64" s="52"/>
      <c r="J64" s="51"/>
      <c r="K64" s="52"/>
      <c r="L64" s="51"/>
      <c r="M64" s="52"/>
      <c r="N64" s="51"/>
      <c r="O64" s="52"/>
      <c r="P64" s="51"/>
      <c r="Q64" s="52"/>
      <c r="R64" s="51"/>
      <c r="S64" s="52"/>
      <c r="T64" s="51"/>
      <c r="U64" s="52"/>
      <c r="V64" s="51"/>
      <c r="W64" s="52"/>
      <c r="X64" s="51"/>
      <c r="Y64" s="52"/>
      <c r="Z64" s="51"/>
      <c r="AA64" s="52"/>
      <c r="AB64" s="51"/>
      <c r="AC64" s="52"/>
      <c r="AD64" s="51"/>
      <c r="AE64" s="51"/>
      <c r="AF64" s="51"/>
      <c r="AG64" s="51"/>
      <c r="AH64" s="51"/>
      <c r="AI64" s="51"/>
      <c r="AJ64" s="51"/>
      <c r="AK64" s="51"/>
      <c r="AL64" s="51"/>
      <c r="AM64" s="51"/>
    </row>
    <row r="65" spans="1:39" s="21" customFormat="1" x14ac:dyDescent="0.25">
      <c r="A65" s="51"/>
      <c r="B65" s="27"/>
      <c r="C65" s="51"/>
      <c r="D65" s="27"/>
      <c r="E65" s="27"/>
      <c r="F65" s="51"/>
      <c r="G65" s="52"/>
      <c r="H65" s="51"/>
      <c r="I65" s="52"/>
      <c r="J65" s="51"/>
      <c r="K65" s="52"/>
      <c r="L65" s="51"/>
      <c r="M65" s="52"/>
      <c r="N65" s="51"/>
      <c r="O65" s="52"/>
      <c r="P65" s="51"/>
      <c r="Q65" s="52"/>
      <c r="R65" s="51"/>
      <c r="S65" s="52"/>
      <c r="T65" s="51"/>
      <c r="U65" s="52"/>
      <c r="V65" s="51"/>
      <c r="W65" s="52"/>
      <c r="X65" s="51"/>
      <c r="Y65" s="52"/>
      <c r="Z65" s="51"/>
      <c r="AA65" s="52"/>
      <c r="AB65" s="51"/>
      <c r="AC65" s="52"/>
      <c r="AD65" s="51"/>
      <c r="AE65" s="51"/>
      <c r="AF65" s="51"/>
      <c r="AG65" s="51"/>
      <c r="AH65" s="51"/>
      <c r="AI65" s="51"/>
      <c r="AJ65" s="51"/>
      <c r="AK65" s="51"/>
      <c r="AL65" s="51"/>
      <c r="AM65" s="51"/>
    </row>
    <row r="66" spans="1:39" s="21" customFormat="1" x14ac:dyDescent="0.25">
      <c r="A66" s="51"/>
      <c r="B66" s="27"/>
      <c r="C66" s="51"/>
      <c r="D66" s="27"/>
      <c r="E66" s="27"/>
      <c r="F66" s="51"/>
      <c r="G66" s="52"/>
      <c r="H66" s="51"/>
      <c r="I66" s="52"/>
      <c r="J66" s="51"/>
      <c r="K66" s="52"/>
      <c r="L66" s="51"/>
      <c r="M66" s="52"/>
      <c r="N66" s="51"/>
      <c r="O66" s="52"/>
      <c r="P66" s="51"/>
      <c r="Q66" s="52"/>
      <c r="R66" s="51"/>
      <c r="S66" s="52"/>
      <c r="T66" s="51"/>
      <c r="U66" s="52"/>
      <c r="V66" s="51"/>
      <c r="W66" s="52"/>
      <c r="X66" s="51"/>
      <c r="Y66" s="52"/>
      <c r="Z66" s="51"/>
      <c r="AA66" s="52"/>
      <c r="AB66" s="51"/>
      <c r="AC66" s="52"/>
      <c r="AD66" s="51"/>
      <c r="AE66" s="51"/>
      <c r="AF66" s="51"/>
      <c r="AG66" s="51"/>
      <c r="AH66" s="51"/>
      <c r="AI66" s="51"/>
      <c r="AJ66" s="51"/>
      <c r="AK66" s="51"/>
      <c r="AL66" s="51"/>
      <c r="AM66" s="51"/>
    </row>
    <row r="67" spans="1:39" s="21" customFormat="1" x14ac:dyDescent="0.25">
      <c r="A67" s="51"/>
      <c r="B67" s="27"/>
      <c r="C67" s="51"/>
      <c r="D67" s="27"/>
      <c r="E67" s="27"/>
      <c r="F67" s="51"/>
      <c r="G67" s="52"/>
      <c r="H67" s="51"/>
      <c r="I67" s="52"/>
      <c r="J67" s="51"/>
      <c r="K67" s="52"/>
      <c r="L67" s="51"/>
      <c r="M67" s="52"/>
      <c r="N67" s="51"/>
      <c r="O67" s="52"/>
      <c r="P67" s="51"/>
      <c r="Q67" s="52"/>
      <c r="R67" s="51"/>
      <c r="S67" s="52"/>
      <c r="T67" s="51"/>
      <c r="U67" s="52"/>
      <c r="V67" s="51"/>
      <c r="W67" s="52"/>
      <c r="X67" s="51"/>
      <c r="Y67" s="52"/>
      <c r="Z67" s="51"/>
      <c r="AA67" s="52"/>
      <c r="AB67" s="51"/>
      <c r="AC67" s="52"/>
      <c r="AD67" s="51"/>
      <c r="AE67" s="51"/>
      <c r="AF67" s="51"/>
      <c r="AG67" s="51"/>
      <c r="AH67" s="51"/>
      <c r="AI67" s="51"/>
      <c r="AJ67" s="51"/>
      <c r="AK67" s="51"/>
      <c r="AL67" s="51"/>
      <c r="AM67" s="51"/>
    </row>
    <row r="68" spans="1:39" s="21" customFormat="1" x14ac:dyDescent="0.25">
      <c r="A68" s="51"/>
      <c r="B68" s="27"/>
      <c r="C68" s="51"/>
      <c r="D68" s="27"/>
      <c r="E68" s="27"/>
      <c r="F68" s="51"/>
      <c r="G68" s="52"/>
      <c r="H68" s="51"/>
      <c r="I68" s="52"/>
      <c r="J68" s="51"/>
      <c r="K68" s="52"/>
      <c r="L68" s="51"/>
      <c r="M68" s="52"/>
      <c r="N68" s="51"/>
      <c r="O68" s="52"/>
      <c r="P68" s="51"/>
      <c r="Q68" s="52"/>
      <c r="R68" s="51"/>
      <c r="S68" s="52"/>
      <c r="T68" s="51"/>
      <c r="U68" s="52"/>
      <c r="V68" s="51"/>
      <c r="W68" s="52"/>
      <c r="X68" s="51"/>
      <c r="Y68" s="52"/>
      <c r="Z68" s="51"/>
      <c r="AA68" s="52"/>
      <c r="AB68" s="51"/>
      <c r="AC68" s="52"/>
      <c r="AD68" s="51"/>
      <c r="AE68" s="51"/>
      <c r="AF68" s="51"/>
      <c r="AG68" s="51"/>
      <c r="AH68" s="51"/>
      <c r="AI68" s="51"/>
      <c r="AJ68" s="51"/>
      <c r="AK68" s="51"/>
      <c r="AL68" s="51"/>
      <c r="AM68" s="51"/>
    </row>
    <row r="69" spans="1:39" s="21" customFormat="1" x14ac:dyDescent="0.25">
      <c r="A69" s="51"/>
      <c r="B69" s="27"/>
      <c r="C69" s="51"/>
      <c r="D69" s="27"/>
      <c r="E69" s="27"/>
      <c r="F69" s="51"/>
      <c r="G69" s="52"/>
      <c r="H69" s="51"/>
      <c r="I69" s="52"/>
      <c r="J69" s="51"/>
      <c r="K69" s="52"/>
      <c r="L69" s="51"/>
      <c r="M69" s="52"/>
      <c r="N69" s="51"/>
      <c r="O69" s="52"/>
      <c r="P69" s="51"/>
      <c r="Q69" s="52"/>
      <c r="R69" s="51"/>
      <c r="S69" s="52"/>
      <c r="T69" s="51"/>
      <c r="U69" s="52"/>
      <c r="V69" s="51"/>
      <c r="W69" s="52"/>
      <c r="X69" s="51"/>
      <c r="Y69" s="52"/>
      <c r="Z69" s="51"/>
      <c r="AA69" s="52"/>
      <c r="AB69" s="51"/>
      <c r="AC69" s="52"/>
      <c r="AD69" s="51"/>
      <c r="AE69" s="51"/>
      <c r="AF69" s="51"/>
      <c r="AG69" s="51"/>
      <c r="AH69" s="51"/>
      <c r="AI69" s="51"/>
      <c r="AJ69" s="51"/>
      <c r="AK69" s="51"/>
      <c r="AL69" s="51"/>
      <c r="AM69" s="51"/>
    </row>
    <row r="70" spans="1:39" s="21" customFormat="1" x14ac:dyDescent="0.25">
      <c r="A70" s="51"/>
      <c r="B70" s="27"/>
      <c r="C70" s="51"/>
      <c r="D70" s="27"/>
      <c r="E70" s="27"/>
      <c r="F70" s="51"/>
      <c r="G70" s="52"/>
      <c r="H70" s="51"/>
      <c r="I70" s="52"/>
      <c r="J70" s="51"/>
      <c r="K70" s="52"/>
      <c r="L70" s="51"/>
      <c r="M70" s="52"/>
      <c r="N70" s="51"/>
      <c r="O70" s="52"/>
      <c r="P70" s="19"/>
      <c r="Q70" s="20"/>
      <c r="R70" s="19"/>
      <c r="S70" s="20"/>
      <c r="T70" s="19"/>
      <c r="U70" s="20"/>
      <c r="V70" s="51"/>
      <c r="W70" s="52"/>
      <c r="X70" s="51"/>
      <c r="Y70" s="52"/>
      <c r="Z70" s="51"/>
      <c r="AA70" s="52"/>
      <c r="AB70" s="51"/>
      <c r="AC70" s="52"/>
      <c r="AD70" s="51"/>
      <c r="AE70" s="51"/>
      <c r="AF70" s="51"/>
      <c r="AG70" s="51"/>
      <c r="AH70" s="51"/>
      <c r="AI70" s="51"/>
      <c r="AJ70" s="51"/>
      <c r="AK70" s="51"/>
      <c r="AL70" s="51"/>
      <c r="AM70" s="51"/>
    </row>
    <row r="71" spans="1:39" s="21" customFormat="1" x14ac:dyDescent="0.25">
      <c r="A71" s="51"/>
      <c r="B71" s="27"/>
      <c r="C71" s="51"/>
      <c r="D71" s="27"/>
      <c r="E71" s="27"/>
      <c r="F71" s="51"/>
      <c r="G71" s="52"/>
      <c r="H71" s="51"/>
      <c r="I71" s="52"/>
      <c r="J71" s="51"/>
      <c r="K71" s="52"/>
      <c r="L71" s="51"/>
      <c r="M71" s="52"/>
      <c r="N71" s="51"/>
      <c r="O71" s="52"/>
      <c r="P71" s="51"/>
      <c r="Q71" s="52"/>
      <c r="R71" s="51"/>
      <c r="S71" s="52"/>
      <c r="T71" s="51"/>
      <c r="U71" s="52"/>
      <c r="V71" s="51"/>
      <c r="W71" s="52"/>
      <c r="X71" s="51"/>
      <c r="Y71" s="52"/>
      <c r="Z71" s="51"/>
      <c r="AA71" s="52"/>
      <c r="AB71" s="51"/>
      <c r="AC71" s="52"/>
      <c r="AD71" s="51"/>
      <c r="AE71" s="51"/>
      <c r="AF71" s="51"/>
      <c r="AG71" s="51"/>
      <c r="AH71" s="51"/>
      <c r="AI71" s="51"/>
      <c r="AJ71" s="51"/>
      <c r="AK71" s="51"/>
      <c r="AL71" s="51"/>
      <c r="AM71" s="51"/>
    </row>
    <row r="72" spans="1:39" s="21" customFormat="1" x14ac:dyDescent="0.25">
      <c r="A72" s="51"/>
      <c r="B72" s="27"/>
      <c r="C72" s="51"/>
      <c r="D72" s="27"/>
      <c r="E72" s="27"/>
      <c r="F72" s="51"/>
      <c r="G72" s="52"/>
      <c r="H72" s="51"/>
      <c r="I72" s="52"/>
      <c r="J72" s="51"/>
      <c r="K72" s="52"/>
      <c r="L72" s="51"/>
      <c r="M72" s="52"/>
      <c r="N72" s="51"/>
      <c r="O72" s="52"/>
      <c r="P72" s="51"/>
      <c r="Q72" s="52"/>
      <c r="R72" s="51"/>
      <c r="S72" s="52"/>
      <c r="T72" s="51"/>
      <c r="U72" s="52"/>
      <c r="V72" s="51"/>
      <c r="W72" s="52"/>
      <c r="X72" s="51"/>
      <c r="Y72" s="52"/>
      <c r="Z72" s="51"/>
      <c r="AA72" s="52"/>
      <c r="AB72" s="51"/>
      <c r="AC72" s="52"/>
      <c r="AD72" s="51"/>
      <c r="AE72" s="51"/>
      <c r="AF72" s="51"/>
      <c r="AG72" s="51"/>
      <c r="AH72" s="51"/>
      <c r="AI72" s="51"/>
      <c r="AJ72" s="51"/>
      <c r="AK72" s="51"/>
      <c r="AL72" s="51"/>
      <c r="AM72" s="51"/>
    </row>
    <row r="73" spans="1:39" s="21" customFormat="1" x14ac:dyDescent="0.25">
      <c r="A73" s="51"/>
      <c r="B73" s="27"/>
      <c r="C73" s="51"/>
      <c r="D73" s="27"/>
      <c r="E73" s="27"/>
      <c r="F73" s="51"/>
      <c r="G73" s="52"/>
      <c r="H73" s="51"/>
      <c r="I73" s="52"/>
      <c r="J73" s="51"/>
      <c r="K73" s="52"/>
      <c r="L73" s="51"/>
      <c r="M73" s="52"/>
      <c r="N73" s="51"/>
      <c r="O73" s="52"/>
      <c r="P73" s="51"/>
      <c r="Q73" s="52"/>
      <c r="R73" s="51"/>
      <c r="S73" s="52"/>
      <c r="T73" s="51"/>
      <c r="U73" s="52"/>
      <c r="V73" s="51"/>
      <c r="W73" s="52"/>
      <c r="X73" s="51"/>
      <c r="Y73" s="52"/>
      <c r="Z73" s="51"/>
      <c r="AA73" s="52"/>
      <c r="AB73" s="51"/>
      <c r="AC73" s="52"/>
      <c r="AD73" s="51"/>
      <c r="AE73" s="51"/>
      <c r="AF73" s="51"/>
      <c r="AG73" s="51"/>
      <c r="AH73" s="51"/>
      <c r="AI73" s="51"/>
      <c r="AJ73" s="51"/>
      <c r="AK73" s="51"/>
      <c r="AL73" s="51"/>
      <c r="AM73" s="51"/>
    </row>
    <row r="74" spans="1:39" s="21" customFormat="1" x14ac:dyDescent="0.25">
      <c r="A74" s="51"/>
      <c r="B74" s="27"/>
      <c r="C74" s="51"/>
      <c r="D74" s="27"/>
      <c r="E74" s="27"/>
      <c r="F74" s="51"/>
      <c r="G74" s="52"/>
      <c r="H74" s="51"/>
      <c r="I74" s="52"/>
      <c r="J74" s="51"/>
      <c r="K74" s="52"/>
      <c r="L74" s="51"/>
      <c r="M74" s="52"/>
      <c r="N74" s="51"/>
      <c r="O74" s="52"/>
      <c r="P74" s="51"/>
      <c r="Q74" s="52"/>
      <c r="R74" s="51"/>
      <c r="S74" s="52"/>
      <c r="T74" s="51"/>
      <c r="U74" s="52"/>
      <c r="V74" s="51"/>
      <c r="W74" s="52"/>
      <c r="X74" s="51"/>
      <c r="Y74" s="52"/>
      <c r="Z74" s="51"/>
      <c r="AA74" s="52"/>
      <c r="AB74" s="51"/>
      <c r="AC74" s="52"/>
      <c r="AD74" s="51"/>
      <c r="AE74" s="51"/>
      <c r="AF74" s="51"/>
      <c r="AG74" s="51"/>
      <c r="AH74" s="51"/>
      <c r="AI74" s="51"/>
      <c r="AJ74" s="51"/>
      <c r="AK74" s="51"/>
      <c r="AL74" s="51"/>
      <c r="AM74" s="51"/>
    </row>
    <row r="75" spans="1:39" s="21" customFormat="1" x14ac:dyDescent="0.25">
      <c r="A75" s="51"/>
      <c r="B75" s="27"/>
      <c r="C75" s="51"/>
      <c r="D75" s="27"/>
      <c r="E75" s="27"/>
      <c r="F75" s="51"/>
      <c r="G75" s="52"/>
      <c r="H75" s="51"/>
      <c r="I75" s="52"/>
      <c r="J75" s="51"/>
      <c r="K75" s="52"/>
      <c r="L75" s="51"/>
      <c r="M75" s="52"/>
      <c r="N75" s="51"/>
      <c r="O75" s="52"/>
      <c r="P75" s="51"/>
      <c r="Q75" s="52"/>
      <c r="R75" s="51"/>
      <c r="S75" s="52"/>
      <c r="T75" s="51"/>
      <c r="U75" s="52"/>
      <c r="V75" s="51"/>
      <c r="W75" s="52"/>
      <c r="X75" s="51"/>
      <c r="Y75" s="52"/>
      <c r="Z75" s="51"/>
      <c r="AA75" s="52"/>
      <c r="AB75" s="51"/>
      <c r="AC75" s="52"/>
      <c r="AD75" s="51"/>
      <c r="AE75" s="51"/>
      <c r="AF75" s="51"/>
      <c r="AG75" s="51"/>
      <c r="AH75" s="51"/>
      <c r="AI75" s="51"/>
      <c r="AJ75" s="51"/>
      <c r="AK75" s="51"/>
      <c r="AL75" s="51"/>
      <c r="AM75" s="51"/>
    </row>
    <row r="76" spans="1:39" s="21" customFormat="1" x14ac:dyDescent="0.25">
      <c r="A76" s="51"/>
      <c r="B76" s="27"/>
      <c r="C76" s="51"/>
      <c r="D76" s="27"/>
      <c r="E76" s="27"/>
      <c r="F76" s="51"/>
      <c r="G76" s="52"/>
      <c r="H76" s="51"/>
      <c r="I76" s="52"/>
      <c r="J76" s="51"/>
      <c r="K76" s="52"/>
      <c r="L76" s="51"/>
      <c r="M76" s="52"/>
      <c r="N76" s="51"/>
      <c r="O76" s="52"/>
      <c r="P76" s="51"/>
      <c r="Q76" s="52"/>
      <c r="R76" s="51"/>
      <c r="S76" s="52"/>
      <c r="T76" s="51"/>
      <c r="U76" s="52"/>
      <c r="V76" s="51"/>
      <c r="W76" s="52"/>
      <c r="X76" s="51"/>
      <c r="Y76" s="52"/>
      <c r="Z76" s="51"/>
      <c r="AA76" s="52"/>
      <c r="AB76" s="51"/>
      <c r="AC76" s="52"/>
      <c r="AD76" s="51"/>
      <c r="AE76" s="51"/>
      <c r="AF76" s="51"/>
      <c r="AG76" s="51"/>
      <c r="AH76" s="51"/>
      <c r="AI76" s="51"/>
      <c r="AJ76" s="51"/>
      <c r="AK76" s="51"/>
      <c r="AL76" s="51"/>
      <c r="AM76" s="51"/>
    </row>
    <row r="77" spans="1:39" s="21" customFormat="1" x14ac:dyDescent="0.25">
      <c r="A77" s="51"/>
      <c r="B77" s="27"/>
      <c r="C77" s="51"/>
      <c r="D77" s="27"/>
      <c r="E77" s="27"/>
      <c r="F77" s="51"/>
      <c r="G77" s="52"/>
      <c r="H77" s="51"/>
      <c r="I77" s="52"/>
      <c r="J77" s="51"/>
      <c r="K77" s="52"/>
      <c r="L77" s="51"/>
      <c r="M77" s="52"/>
      <c r="N77" s="51"/>
      <c r="O77" s="52"/>
      <c r="P77" s="51"/>
      <c r="Q77" s="52"/>
      <c r="R77" s="51"/>
      <c r="S77" s="52"/>
      <c r="T77" s="51"/>
      <c r="U77" s="52"/>
      <c r="V77" s="51"/>
      <c r="W77" s="52"/>
      <c r="X77" s="51"/>
      <c r="Y77" s="52"/>
      <c r="Z77" s="51"/>
      <c r="AA77" s="52"/>
      <c r="AB77" s="51"/>
      <c r="AC77" s="52"/>
      <c r="AD77" s="51"/>
      <c r="AE77" s="51"/>
      <c r="AF77" s="51"/>
      <c r="AG77" s="51"/>
      <c r="AH77" s="51"/>
      <c r="AI77" s="51"/>
      <c r="AJ77" s="51"/>
      <c r="AK77" s="51"/>
      <c r="AL77" s="51"/>
      <c r="AM77" s="51"/>
    </row>
    <row r="78" spans="1:39" s="21" customFormat="1" x14ac:dyDescent="0.25">
      <c r="A78" s="51"/>
      <c r="B78" s="27"/>
      <c r="C78" s="51"/>
      <c r="D78" s="27"/>
      <c r="E78" s="27"/>
      <c r="F78" s="51"/>
      <c r="G78" s="52"/>
      <c r="H78" s="51"/>
      <c r="I78" s="52"/>
      <c r="J78" s="51"/>
      <c r="K78" s="52"/>
      <c r="L78" s="51"/>
      <c r="M78" s="52"/>
      <c r="N78" s="51"/>
      <c r="O78" s="52"/>
      <c r="P78" s="19"/>
      <c r="Q78" s="20"/>
      <c r="R78" s="51"/>
      <c r="S78" s="52"/>
      <c r="T78" s="51"/>
      <c r="U78" s="52"/>
      <c r="V78" s="51"/>
      <c r="W78" s="52"/>
      <c r="X78" s="51"/>
      <c r="Y78" s="52"/>
      <c r="Z78" s="51"/>
      <c r="AA78" s="52"/>
      <c r="AB78" s="51"/>
      <c r="AC78" s="52"/>
      <c r="AD78" s="51"/>
      <c r="AE78" s="51"/>
      <c r="AF78" s="51"/>
      <c r="AG78" s="51"/>
      <c r="AH78" s="51"/>
      <c r="AI78" s="51"/>
      <c r="AJ78" s="51"/>
      <c r="AK78" s="51"/>
      <c r="AL78" s="51"/>
      <c r="AM78" s="51"/>
    </row>
    <row r="79" spans="1:39" s="21" customFormat="1" x14ac:dyDescent="0.25">
      <c r="A79" s="51"/>
      <c r="B79" s="27"/>
      <c r="C79" s="51"/>
      <c r="D79" s="27"/>
      <c r="E79" s="27"/>
      <c r="F79" s="51"/>
      <c r="G79" s="52"/>
      <c r="H79" s="51"/>
      <c r="I79" s="52"/>
      <c r="J79" s="51"/>
      <c r="K79" s="52"/>
      <c r="L79" s="51"/>
      <c r="M79" s="52"/>
      <c r="N79" s="51"/>
      <c r="O79" s="52"/>
      <c r="P79" s="51"/>
      <c r="Q79" s="52"/>
      <c r="R79" s="51"/>
      <c r="S79" s="52"/>
      <c r="T79" s="51"/>
      <c r="U79" s="52"/>
      <c r="V79" s="51"/>
      <c r="W79" s="52"/>
      <c r="X79" s="51"/>
      <c r="Y79" s="52"/>
      <c r="Z79" s="51"/>
      <c r="AA79" s="52"/>
      <c r="AB79" s="51"/>
      <c r="AC79" s="52"/>
      <c r="AD79" s="51"/>
      <c r="AE79" s="51"/>
      <c r="AF79" s="51"/>
      <c r="AG79" s="51"/>
      <c r="AH79" s="51"/>
      <c r="AI79" s="51"/>
      <c r="AJ79" s="51"/>
      <c r="AK79" s="51"/>
      <c r="AL79" s="51"/>
      <c r="AM79" s="51"/>
    </row>
    <row r="80" spans="1:39" s="21" customFormat="1" x14ac:dyDescent="0.25">
      <c r="A80" s="51"/>
      <c r="B80" s="27"/>
      <c r="C80" s="51"/>
      <c r="D80" s="27"/>
      <c r="E80" s="27"/>
      <c r="F80" s="51"/>
      <c r="G80" s="52"/>
      <c r="H80" s="51"/>
      <c r="I80" s="52"/>
      <c r="J80" s="51"/>
      <c r="K80" s="52"/>
      <c r="L80" s="51"/>
      <c r="M80" s="52"/>
      <c r="N80" s="51"/>
      <c r="O80" s="52"/>
      <c r="P80" s="51"/>
      <c r="Q80" s="52"/>
      <c r="R80" s="51"/>
      <c r="S80" s="52"/>
      <c r="T80" s="51"/>
      <c r="U80" s="52"/>
      <c r="V80" s="51"/>
      <c r="W80" s="52"/>
      <c r="X80" s="51"/>
      <c r="Y80" s="52"/>
      <c r="Z80" s="51"/>
      <c r="AA80" s="52"/>
      <c r="AB80" s="51"/>
      <c r="AC80" s="52"/>
      <c r="AD80" s="51"/>
      <c r="AE80" s="51"/>
      <c r="AF80" s="51"/>
      <c r="AG80" s="51"/>
      <c r="AH80" s="51"/>
      <c r="AI80" s="51"/>
      <c r="AJ80" s="51"/>
      <c r="AK80" s="51"/>
      <c r="AL80" s="51"/>
      <c r="AM80" s="51"/>
    </row>
    <row r="81" spans="1:39" s="21" customFormat="1" x14ac:dyDescent="0.25">
      <c r="A81" s="51"/>
      <c r="B81" s="27"/>
      <c r="C81" s="51"/>
      <c r="D81" s="27"/>
      <c r="E81" s="27"/>
      <c r="F81" s="51"/>
      <c r="G81" s="52"/>
      <c r="H81" s="51"/>
      <c r="I81" s="52"/>
      <c r="J81" s="51"/>
      <c r="K81" s="52"/>
      <c r="L81" s="51"/>
      <c r="M81" s="52"/>
      <c r="N81" s="51"/>
      <c r="O81" s="52"/>
      <c r="P81" s="51"/>
      <c r="Q81" s="52"/>
      <c r="R81" s="51"/>
      <c r="S81" s="52"/>
      <c r="T81" s="51"/>
      <c r="U81" s="52"/>
      <c r="V81" s="51"/>
      <c r="W81" s="52"/>
      <c r="X81" s="51"/>
      <c r="Y81" s="52"/>
      <c r="Z81" s="51"/>
      <c r="AA81" s="52"/>
      <c r="AB81" s="51"/>
      <c r="AC81" s="52"/>
      <c r="AD81" s="51"/>
      <c r="AE81" s="51"/>
      <c r="AF81" s="51"/>
      <c r="AG81" s="51"/>
      <c r="AH81" s="51"/>
      <c r="AI81" s="51"/>
      <c r="AJ81" s="51"/>
      <c r="AK81" s="51"/>
      <c r="AL81" s="51"/>
      <c r="AM81" s="51"/>
    </row>
    <row r="82" spans="1:39" s="21" customFormat="1" x14ac:dyDescent="0.25">
      <c r="A82" s="51"/>
      <c r="B82" s="27"/>
      <c r="C82" s="51"/>
      <c r="D82" s="27"/>
      <c r="E82" s="27"/>
      <c r="F82" s="51"/>
      <c r="G82" s="52"/>
      <c r="H82" s="51"/>
      <c r="I82" s="52"/>
      <c r="J82" s="51"/>
      <c r="K82" s="52"/>
      <c r="L82" s="51"/>
      <c r="M82" s="52"/>
      <c r="N82" s="51"/>
      <c r="O82" s="52"/>
      <c r="P82" s="51"/>
      <c r="Q82" s="52"/>
      <c r="R82" s="51"/>
      <c r="S82" s="52"/>
      <c r="T82" s="51"/>
      <c r="U82" s="52"/>
      <c r="V82" s="51"/>
      <c r="W82" s="52"/>
      <c r="X82" s="51"/>
      <c r="Y82" s="52"/>
      <c r="Z82" s="51"/>
      <c r="AA82" s="52"/>
      <c r="AB82" s="51"/>
      <c r="AC82" s="52"/>
      <c r="AD82" s="51"/>
      <c r="AE82" s="51"/>
      <c r="AF82" s="51"/>
      <c r="AG82" s="51"/>
      <c r="AH82" s="51"/>
      <c r="AI82" s="51"/>
      <c r="AJ82" s="51"/>
      <c r="AK82" s="51"/>
      <c r="AL82" s="51"/>
      <c r="AM82" s="51"/>
    </row>
    <row r="83" spans="1:39" s="21" customFormat="1" x14ac:dyDescent="0.25">
      <c r="A83" s="51"/>
      <c r="B83" s="27"/>
      <c r="C83" s="51"/>
      <c r="D83" s="27"/>
      <c r="E83" s="27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1"/>
      <c r="AE83" s="51"/>
      <c r="AF83" s="51"/>
      <c r="AG83" s="51"/>
      <c r="AH83" s="51"/>
      <c r="AI83" s="51"/>
      <c r="AJ83" s="51"/>
      <c r="AK83" s="51"/>
      <c r="AL83" s="51"/>
      <c r="AM83" s="51"/>
    </row>
    <row r="84" spans="1:39" s="21" customFormat="1" x14ac:dyDescent="0.25">
      <c r="A84" s="51"/>
      <c r="B84" s="27"/>
      <c r="C84" s="51"/>
      <c r="D84" s="27"/>
      <c r="E84" s="27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1"/>
      <c r="AI84" s="51"/>
      <c r="AJ84" s="51"/>
      <c r="AK84" s="51"/>
      <c r="AL84" s="51"/>
      <c r="AM84" s="51"/>
    </row>
    <row r="85" spans="1:39" s="21" customFormat="1" x14ac:dyDescent="0.25">
      <c r="A85" s="51"/>
      <c r="B85" s="27"/>
      <c r="C85" s="51"/>
      <c r="D85" s="27"/>
      <c r="E85" s="27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51"/>
      <c r="AK85" s="51"/>
      <c r="AL85" s="51"/>
      <c r="AM85" s="51"/>
    </row>
    <row r="86" spans="1:39" s="21" customFormat="1" x14ac:dyDescent="0.25">
      <c r="A86" s="51"/>
      <c r="B86" s="27"/>
      <c r="C86" s="51"/>
      <c r="D86" s="27"/>
      <c r="E86" s="27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51"/>
      <c r="AG86" s="51"/>
      <c r="AH86" s="51"/>
      <c r="AI86" s="51"/>
      <c r="AJ86" s="51"/>
      <c r="AK86" s="51"/>
      <c r="AL86" s="51"/>
      <c r="AM86" s="51"/>
    </row>
    <row r="87" spans="1:39" s="21" customFormat="1" x14ac:dyDescent="0.25">
      <c r="A87" s="54"/>
      <c r="B87" s="54"/>
      <c r="C87" s="54"/>
      <c r="D87" s="27"/>
      <c r="E87" s="27"/>
      <c r="F87" s="54"/>
      <c r="G87" s="55"/>
      <c r="H87" s="54"/>
      <c r="I87" s="55"/>
      <c r="J87" s="54"/>
      <c r="K87" s="55"/>
      <c r="L87" s="54"/>
      <c r="M87" s="55"/>
      <c r="N87" s="54"/>
      <c r="O87" s="55"/>
      <c r="P87" s="54"/>
      <c r="Q87" s="55"/>
      <c r="R87" s="54"/>
      <c r="S87" s="55"/>
      <c r="T87" s="54"/>
      <c r="U87" s="55"/>
      <c r="V87" s="54"/>
      <c r="W87" s="55"/>
      <c r="X87" s="54"/>
      <c r="Y87" s="55"/>
      <c r="Z87" s="54"/>
      <c r="AA87" s="55"/>
      <c r="AB87" s="54"/>
      <c r="AC87" s="55"/>
      <c r="AD87" s="54"/>
      <c r="AE87" s="54"/>
      <c r="AF87" s="54"/>
      <c r="AG87" s="54"/>
      <c r="AH87" s="54"/>
      <c r="AI87" s="54"/>
      <c r="AJ87" s="54"/>
      <c r="AK87" s="54"/>
      <c r="AL87" s="54"/>
      <c r="AM87" s="54"/>
    </row>
    <row r="88" spans="1:39" s="21" customFormat="1" x14ac:dyDescent="0.25">
      <c r="A88" s="54"/>
      <c r="B88" s="54"/>
      <c r="C88" s="54"/>
      <c r="D88" s="27"/>
      <c r="E88" s="27"/>
      <c r="F88" s="54"/>
      <c r="G88" s="55"/>
      <c r="H88" s="54"/>
      <c r="I88" s="55"/>
      <c r="J88" s="54"/>
      <c r="K88" s="55"/>
      <c r="L88" s="54"/>
      <c r="M88" s="55"/>
      <c r="N88" s="54"/>
      <c r="O88" s="55"/>
      <c r="P88" s="54"/>
      <c r="Q88" s="53"/>
      <c r="R88" s="54"/>
      <c r="S88" s="55"/>
      <c r="T88" s="54"/>
      <c r="U88" s="55"/>
      <c r="V88" s="54"/>
      <c r="W88" s="55"/>
      <c r="X88" s="54"/>
      <c r="Y88" s="55"/>
      <c r="Z88" s="54"/>
      <c r="AA88" s="55"/>
      <c r="AB88" s="54"/>
      <c r="AC88" s="55"/>
      <c r="AD88" s="54"/>
      <c r="AE88" s="54"/>
      <c r="AF88" s="54"/>
      <c r="AG88" s="54"/>
      <c r="AH88" s="54"/>
      <c r="AI88" s="54"/>
      <c r="AJ88" s="54"/>
      <c r="AK88" s="54"/>
      <c r="AL88" s="54"/>
      <c r="AM88" s="54"/>
    </row>
    <row r="89" spans="1:39" s="21" customFormat="1" x14ac:dyDescent="0.25">
      <c r="A89" s="54"/>
      <c r="B89" s="54"/>
      <c r="C89" s="54"/>
      <c r="D89" s="27"/>
      <c r="E89" s="27"/>
      <c r="F89" s="54"/>
      <c r="G89" s="55"/>
      <c r="H89" s="54"/>
      <c r="I89" s="55"/>
      <c r="J89" s="54"/>
      <c r="K89" s="55"/>
      <c r="L89" s="54"/>
      <c r="M89" s="55"/>
      <c r="N89" s="54"/>
      <c r="O89" s="55"/>
      <c r="P89" s="54"/>
      <c r="Q89" s="53"/>
      <c r="R89" s="54"/>
      <c r="S89" s="55"/>
      <c r="T89" s="54"/>
      <c r="U89" s="55"/>
      <c r="V89" s="54"/>
      <c r="W89" s="55"/>
      <c r="X89" s="54"/>
      <c r="Y89" s="55"/>
      <c r="Z89" s="54"/>
      <c r="AA89" s="55"/>
      <c r="AB89" s="54"/>
      <c r="AC89" s="55"/>
      <c r="AD89" s="54"/>
      <c r="AE89" s="54"/>
      <c r="AF89" s="54"/>
      <c r="AG89" s="54"/>
      <c r="AH89" s="54"/>
      <c r="AI89" s="54"/>
      <c r="AJ89" s="54"/>
      <c r="AK89" s="54"/>
      <c r="AL89" s="54"/>
      <c r="AM89" s="54"/>
    </row>
    <row r="90" spans="1:39" s="21" customFormat="1" x14ac:dyDescent="0.25">
      <c r="A90" s="54"/>
      <c r="B90" s="54"/>
      <c r="C90" s="54"/>
      <c r="D90" s="27"/>
      <c r="E90" s="27"/>
      <c r="F90" s="54"/>
      <c r="G90" s="55"/>
      <c r="H90" s="54"/>
      <c r="I90" s="55"/>
      <c r="J90" s="54"/>
      <c r="K90" s="55"/>
      <c r="L90" s="54"/>
      <c r="M90" s="55"/>
      <c r="N90" s="54"/>
      <c r="O90" s="55"/>
      <c r="P90" s="54"/>
      <c r="Q90" s="53"/>
      <c r="R90" s="54"/>
      <c r="S90" s="53"/>
      <c r="T90" s="53"/>
      <c r="U90" s="53"/>
      <c r="V90" s="54"/>
      <c r="W90" s="55"/>
      <c r="X90" s="54"/>
      <c r="Y90" s="55"/>
      <c r="Z90" s="54"/>
      <c r="AA90" s="55"/>
      <c r="AB90" s="54"/>
      <c r="AC90" s="55"/>
      <c r="AD90" s="54"/>
      <c r="AE90" s="54"/>
      <c r="AF90" s="54"/>
      <c r="AG90" s="54"/>
      <c r="AH90" s="54"/>
      <c r="AI90" s="54"/>
      <c r="AJ90" s="54"/>
      <c r="AK90" s="54"/>
      <c r="AL90" s="54"/>
      <c r="AM90" s="54"/>
    </row>
    <row r="91" spans="1:39" x14ac:dyDescent="0.25">
      <c r="A91" s="51"/>
      <c r="B91" s="51"/>
      <c r="C91" s="51"/>
      <c r="D91" s="17"/>
      <c r="E91" s="17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51"/>
      <c r="AG91" s="51"/>
      <c r="AH91" s="51"/>
      <c r="AI91" s="51"/>
      <c r="AJ91" s="51"/>
      <c r="AK91" s="51"/>
      <c r="AL91" s="51"/>
      <c r="AM91" s="51"/>
    </row>
  </sheetData>
  <mergeCells count="8">
    <mergeCell ref="A27:I27"/>
    <mergeCell ref="A28:I28"/>
    <mergeCell ref="D1:E1"/>
    <mergeCell ref="F1:H1"/>
    <mergeCell ref="B1:C1"/>
    <mergeCell ref="A1:A2"/>
    <mergeCell ref="I1:I2"/>
    <mergeCell ref="A26:I26"/>
  </mergeCells>
  <conditionalFormatting sqref="F3:F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G2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F25" sqref="F25"/>
    </sheetView>
  </sheetViews>
  <sheetFormatPr baseColWidth="10" defaultRowHeight="15" x14ac:dyDescent="0.25"/>
  <cols>
    <col min="3" max="3" width="27.85546875" customWidth="1"/>
    <col min="4" max="4" width="19" customWidth="1"/>
  </cols>
  <sheetData>
    <row r="1" spans="1:11" x14ac:dyDescent="0.25">
      <c r="A1" s="183" t="s">
        <v>270</v>
      </c>
      <c r="B1" s="183"/>
      <c r="C1" s="183"/>
      <c r="D1" s="183"/>
      <c r="E1" s="183"/>
      <c r="F1" s="183"/>
      <c r="G1" s="183"/>
      <c r="H1" s="183"/>
      <c r="I1" s="183"/>
      <c r="J1" s="183"/>
      <c r="K1" s="157"/>
    </row>
    <row r="2" spans="1:11" x14ac:dyDescent="0.25">
      <c r="A2" s="158" t="s">
        <v>157</v>
      </c>
      <c r="B2" s="158" t="s">
        <v>158</v>
      </c>
      <c r="C2" s="159" t="s">
        <v>159</v>
      </c>
      <c r="D2" s="160" t="s">
        <v>160</v>
      </c>
      <c r="E2" s="158" t="s">
        <v>161</v>
      </c>
      <c r="F2" s="161" t="s">
        <v>162</v>
      </c>
      <c r="G2" s="161" t="s">
        <v>163</v>
      </c>
      <c r="H2" s="161" t="s">
        <v>164</v>
      </c>
      <c r="I2" s="161" t="s">
        <v>165</v>
      </c>
      <c r="J2" s="161" t="s">
        <v>166</v>
      </c>
      <c r="K2" s="172" t="s">
        <v>167</v>
      </c>
    </row>
    <row r="3" spans="1:11" x14ac:dyDescent="0.25">
      <c r="A3" s="163">
        <v>5053</v>
      </c>
      <c r="B3" s="163"/>
      <c r="C3" s="164" t="s">
        <v>168</v>
      </c>
      <c r="D3" s="165" t="s">
        <v>169</v>
      </c>
      <c r="E3" s="165">
        <v>14.7</v>
      </c>
      <c r="F3" s="162" t="s">
        <v>170</v>
      </c>
      <c r="G3" s="162" t="s">
        <v>171</v>
      </c>
      <c r="H3" s="162" t="s">
        <v>172</v>
      </c>
      <c r="I3" s="162" t="s">
        <v>173</v>
      </c>
      <c r="J3" s="162" t="s">
        <v>174</v>
      </c>
      <c r="K3" s="162" t="s">
        <v>174</v>
      </c>
    </row>
    <row r="4" spans="1:11" x14ac:dyDescent="0.25">
      <c r="A4" s="163">
        <v>5056</v>
      </c>
      <c r="B4" s="163"/>
      <c r="C4" s="164" t="s">
        <v>168</v>
      </c>
      <c r="D4" s="165" t="s">
        <v>169</v>
      </c>
      <c r="E4" s="165">
        <v>19.7</v>
      </c>
      <c r="F4" s="162" t="s">
        <v>175</v>
      </c>
      <c r="G4" s="162" t="s">
        <v>176</v>
      </c>
      <c r="H4" s="162" t="s">
        <v>177</v>
      </c>
      <c r="I4" s="162" t="s">
        <v>178</v>
      </c>
      <c r="J4" s="162" t="s">
        <v>174</v>
      </c>
      <c r="K4" s="162" t="s">
        <v>174</v>
      </c>
    </row>
    <row r="5" spans="1:11" x14ac:dyDescent="0.25">
      <c r="A5" s="163">
        <v>5080</v>
      </c>
      <c r="B5" s="163"/>
      <c r="C5" s="164" t="s">
        <v>168</v>
      </c>
      <c r="D5" s="165" t="s">
        <v>169</v>
      </c>
      <c r="E5" s="165">
        <v>10.4</v>
      </c>
      <c r="F5" s="162" t="s">
        <v>179</v>
      </c>
      <c r="G5" s="162" t="s">
        <v>180</v>
      </c>
      <c r="H5" s="162" t="s">
        <v>181</v>
      </c>
      <c r="I5" s="162" t="s">
        <v>182</v>
      </c>
      <c r="J5" s="162" t="s">
        <v>174</v>
      </c>
      <c r="K5" s="162" t="s">
        <v>174</v>
      </c>
    </row>
    <row r="6" spans="1:11" x14ac:dyDescent="0.25">
      <c r="A6" s="163">
        <v>5098</v>
      </c>
      <c r="B6" s="163"/>
      <c r="C6" s="164" t="s">
        <v>168</v>
      </c>
      <c r="D6" s="165" t="s">
        <v>183</v>
      </c>
      <c r="E6" s="165">
        <v>8.6</v>
      </c>
      <c r="F6" s="162" t="s">
        <v>184</v>
      </c>
      <c r="G6" s="162" t="s">
        <v>185</v>
      </c>
      <c r="H6" s="162" t="s">
        <v>186</v>
      </c>
      <c r="I6" s="162" t="s">
        <v>187</v>
      </c>
      <c r="J6" s="162" t="s">
        <v>174</v>
      </c>
      <c r="K6" s="162" t="s">
        <v>174</v>
      </c>
    </row>
    <row r="7" spans="1:11" x14ac:dyDescent="0.25">
      <c r="A7" s="163">
        <v>5104</v>
      </c>
      <c r="B7" s="163"/>
      <c r="C7" s="164" t="s">
        <v>168</v>
      </c>
      <c r="D7" s="165" t="s">
        <v>183</v>
      </c>
      <c r="E7" s="165">
        <v>16.600000000000001</v>
      </c>
      <c r="F7" s="162" t="s">
        <v>188</v>
      </c>
      <c r="G7" s="162" t="s">
        <v>189</v>
      </c>
      <c r="H7" s="162" t="s">
        <v>190</v>
      </c>
      <c r="I7" s="162" t="s">
        <v>191</v>
      </c>
      <c r="J7" s="162" t="s">
        <v>174</v>
      </c>
      <c r="K7" s="162" t="s">
        <v>174</v>
      </c>
    </row>
    <row r="8" spans="1:11" x14ac:dyDescent="0.25">
      <c r="A8" s="163">
        <v>5148</v>
      </c>
      <c r="B8" s="163"/>
      <c r="C8" s="173" t="s">
        <v>271</v>
      </c>
      <c r="D8" s="165" t="s">
        <v>169</v>
      </c>
      <c r="E8" s="165">
        <v>6</v>
      </c>
      <c r="F8" s="162" t="s">
        <v>192</v>
      </c>
      <c r="G8" s="162" t="s">
        <v>193</v>
      </c>
      <c r="H8" s="162" t="s">
        <v>194</v>
      </c>
      <c r="I8" s="162" t="s">
        <v>195</v>
      </c>
      <c r="J8" s="162" t="s">
        <v>174</v>
      </c>
      <c r="K8" s="162" t="s">
        <v>174</v>
      </c>
    </row>
    <row r="9" spans="1:11" x14ac:dyDescent="0.25">
      <c r="A9" s="163">
        <v>5185</v>
      </c>
      <c r="B9" s="163"/>
      <c r="C9" s="164" t="s">
        <v>168</v>
      </c>
      <c r="D9" s="165" t="s">
        <v>183</v>
      </c>
      <c r="E9" s="165">
        <v>7.3</v>
      </c>
      <c r="F9" s="162" t="s">
        <v>196</v>
      </c>
      <c r="G9" s="162" t="s">
        <v>197</v>
      </c>
      <c r="H9" s="162" t="s">
        <v>198</v>
      </c>
      <c r="I9" s="162" t="s">
        <v>174</v>
      </c>
      <c r="J9" s="162" t="s">
        <v>174</v>
      </c>
      <c r="K9" s="162" t="s">
        <v>174</v>
      </c>
    </row>
    <row r="10" spans="1:11" x14ac:dyDescent="0.25">
      <c r="A10" s="163">
        <v>5205</v>
      </c>
      <c r="B10" s="163"/>
      <c r="C10" s="164" t="s">
        <v>168</v>
      </c>
      <c r="D10" s="165" t="s">
        <v>199</v>
      </c>
      <c r="E10" s="165">
        <v>29.8</v>
      </c>
      <c r="F10" s="162" t="s">
        <v>200</v>
      </c>
      <c r="G10" s="162" t="s">
        <v>201</v>
      </c>
      <c r="H10" s="162" t="s">
        <v>202</v>
      </c>
      <c r="I10" s="162" t="s">
        <v>203</v>
      </c>
      <c r="J10" s="162" t="s">
        <v>174</v>
      </c>
      <c r="K10" s="162" t="s">
        <v>174</v>
      </c>
    </row>
    <row r="11" spans="1:11" x14ac:dyDescent="0.25">
      <c r="A11" s="163">
        <v>6600</v>
      </c>
      <c r="B11" s="163"/>
      <c r="C11" s="164" t="s">
        <v>168</v>
      </c>
      <c r="D11" s="165" t="s">
        <v>204</v>
      </c>
      <c r="E11" s="165">
        <v>8</v>
      </c>
      <c r="F11" s="162" t="s">
        <v>174</v>
      </c>
      <c r="G11" s="162" t="s">
        <v>205</v>
      </c>
      <c r="H11" s="162" t="s">
        <v>174</v>
      </c>
      <c r="I11" s="162" t="s">
        <v>174</v>
      </c>
      <c r="J11" s="162" t="s">
        <v>174</v>
      </c>
      <c r="K11" s="162" t="s">
        <v>174</v>
      </c>
    </row>
    <row r="12" spans="1:11" x14ac:dyDescent="0.25">
      <c r="A12" s="163">
        <v>5855</v>
      </c>
      <c r="B12" s="163"/>
      <c r="C12" s="164" t="s">
        <v>168</v>
      </c>
      <c r="D12" s="165" t="s">
        <v>206</v>
      </c>
      <c r="E12" s="165">
        <v>16.899999999999999</v>
      </c>
      <c r="F12" s="162" t="s">
        <v>207</v>
      </c>
      <c r="G12" s="162" t="s">
        <v>208</v>
      </c>
      <c r="H12" s="162" t="s">
        <v>209</v>
      </c>
      <c r="I12" s="162" t="s">
        <v>210</v>
      </c>
      <c r="J12" s="162" t="s">
        <v>174</v>
      </c>
      <c r="K12" s="162" t="s">
        <v>174</v>
      </c>
    </row>
    <row r="13" spans="1:11" x14ac:dyDescent="0.25">
      <c r="A13" s="163">
        <v>5856</v>
      </c>
      <c r="B13" s="163"/>
      <c r="C13" s="164" t="s">
        <v>168</v>
      </c>
      <c r="D13" s="165" t="s">
        <v>183</v>
      </c>
      <c r="E13" s="165">
        <v>28.2</v>
      </c>
      <c r="F13" s="162" t="s">
        <v>211</v>
      </c>
      <c r="G13" s="162" t="s">
        <v>212</v>
      </c>
      <c r="H13" s="162" t="s">
        <v>213</v>
      </c>
      <c r="I13" s="162" t="s">
        <v>214</v>
      </c>
      <c r="J13" s="162" t="s">
        <v>174</v>
      </c>
      <c r="K13" s="162" t="s">
        <v>174</v>
      </c>
    </row>
    <row r="14" spans="1:11" x14ac:dyDescent="0.25">
      <c r="A14" s="163">
        <v>5942</v>
      </c>
      <c r="B14" s="163"/>
      <c r="C14" s="164" t="s">
        <v>168</v>
      </c>
      <c r="D14" s="165" t="s">
        <v>215</v>
      </c>
      <c r="E14" s="165">
        <v>34.299999999999997</v>
      </c>
      <c r="F14" s="162" t="s">
        <v>216</v>
      </c>
      <c r="G14" s="162" t="s">
        <v>217</v>
      </c>
      <c r="H14" s="162" t="s">
        <v>218</v>
      </c>
      <c r="I14" s="162" t="s">
        <v>219</v>
      </c>
      <c r="J14" s="162" t="s">
        <v>174</v>
      </c>
      <c r="K14" s="162" t="s">
        <v>174</v>
      </c>
    </row>
    <row r="15" spans="1:11" x14ac:dyDescent="0.25">
      <c r="A15" s="163">
        <v>5943</v>
      </c>
      <c r="B15" s="163"/>
      <c r="C15" s="164" t="s">
        <v>168</v>
      </c>
      <c r="D15" s="165" t="s">
        <v>215</v>
      </c>
      <c r="E15" s="165">
        <v>142.1</v>
      </c>
      <c r="F15" s="162" t="s">
        <v>220</v>
      </c>
      <c r="G15" s="162" t="s">
        <v>221</v>
      </c>
      <c r="H15" s="162" t="s">
        <v>222</v>
      </c>
      <c r="I15" s="162" t="s">
        <v>174</v>
      </c>
      <c r="J15" s="162" t="s">
        <v>174</v>
      </c>
      <c r="K15" s="162" t="s">
        <v>174</v>
      </c>
    </row>
    <row r="16" spans="1:11" x14ac:dyDescent="0.25">
      <c r="A16" s="166"/>
      <c r="B16" s="163" t="s">
        <v>223</v>
      </c>
      <c r="C16" s="164" t="s">
        <v>168</v>
      </c>
      <c r="D16" s="165" t="s">
        <v>33</v>
      </c>
      <c r="E16" s="165" t="s">
        <v>33</v>
      </c>
      <c r="F16" s="184" t="s">
        <v>224</v>
      </c>
      <c r="G16" s="185"/>
      <c r="H16" s="162" t="s">
        <v>174</v>
      </c>
      <c r="I16" s="162" t="s">
        <v>174</v>
      </c>
      <c r="J16" s="162" t="s">
        <v>174</v>
      </c>
      <c r="K16" s="162" t="s">
        <v>174</v>
      </c>
    </row>
    <row r="17" spans="1:11" x14ac:dyDescent="0.25">
      <c r="A17" s="163">
        <v>6461</v>
      </c>
      <c r="B17" s="163"/>
      <c r="C17" s="167" t="s">
        <v>225</v>
      </c>
      <c r="D17" s="165" t="s">
        <v>226</v>
      </c>
      <c r="E17" s="165">
        <v>21.3</v>
      </c>
      <c r="F17" s="162" t="s">
        <v>227</v>
      </c>
      <c r="G17" s="162" t="s">
        <v>228</v>
      </c>
      <c r="H17" s="162" t="s">
        <v>229</v>
      </c>
      <c r="I17" s="162" t="s">
        <v>230</v>
      </c>
      <c r="J17" s="162" t="s">
        <v>174</v>
      </c>
      <c r="K17" s="162" t="s">
        <v>174</v>
      </c>
    </row>
    <row r="18" spans="1:11" x14ac:dyDescent="0.25">
      <c r="A18" s="163">
        <v>6463</v>
      </c>
      <c r="B18" s="163"/>
      <c r="C18" s="167" t="s">
        <v>231</v>
      </c>
      <c r="D18" s="165" t="s">
        <v>232</v>
      </c>
      <c r="E18" s="165">
        <v>5.4</v>
      </c>
      <c r="F18" s="162" t="s">
        <v>233</v>
      </c>
      <c r="G18" s="162" t="s">
        <v>234</v>
      </c>
      <c r="H18" s="162" t="s">
        <v>235</v>
      </c>
      <c r="I18" s="162" t="s">
        <v>236</v>
      </c>
      <c r="J18" s="162" t="s">
        <v>174</v>
      </c>
      <c r="K18" s="162" t="s">
        <v>174</v>
      </c>
    </row>
    <row r="19" spans="1:11" x14ac:dyDescent="0.25">
      <c r="A19" s="163">
        <v>6601</v>
      </c>
      <c r="B19" s="163"/>
      <c r="C19" s="167" t="s">
        <v>225</v>
      </c>
      <c r="D19" s="165" t="s">
        <v>237</v>
      </c>
      <c r="E19" s="165">
        <v>17.91</v>
      </c>
      <c r="F19" s="162" t="s">
        <v>238</v>
      </c>
      <c r="G19" s="162" t="s">
        <v>239</v>
      </c>
      <c r="H19" s="162" t="s">
        <v>240</v>
      </c>
      <c r="I19" s="162" t="s">
        <v>241</v>
      </c>
      <c r="J19" s="162" t="s">
        <v>174</v>
      </c>
      <c r="K19" s="162" t="s">
        <v>174</v>
      </c>
    </row>
    <row r="20" spans="1:11" x14ac:dyDescent="0.25">
      <c r="A20" s="163">
        <v>5698</v>
      </c>
      <c r="B20" s="163"/>
      <c r="C20" s="164" t="s">
        <v>242</v>
      </c>
      <c r="D20" s="165" t="s">
        <v>243</v>
      </c>
      <c r="E20" s="165">
        <v>50.1</v>
      </c>
      <c r="F20" s="162" t="s">
        <v>244</v>
      </c>
      <c r="G20" s="162" t="s">
        <v>245</v>
      </c>
      <c r="H20" s="162" t="s">
        <v>246</v>
      </c>
      <c r="I20" s="162" t="s">
        <v>247</v>
      </c>
      <c r="J20" s="162" t="s">
        <v>174</v>
      </c>
      <c r="K20" s="162" t="s">
        <v>174</v>
      </c>
    </row>
    <row r="21" spans="1:11" x14ac:dyDescent="0.25">
      <c r="A21" s="168"/>
      <c r="B21" s="169" t="s">
        <v>248</v>
      </c>
      <c r="C21" s="170" t="s">
        <v>249</v>
      </c>
      <c r="D21" s="165" t="s">
        <v>33</v>
      </c>
      <c r="E21" s="165" t="s">
        <v>33</v>
      </c>
      <c r="F21" s="184" t="s">
        <v>250</v>
      </c>
      <c r="G21" s="185"/>
      <c r="H21" s="162" t="s">
        <v>174</v>
      </c>
      <c r="I21" s="162" t="s">
        <v>174</v>
      </c>
      <c r="J21" s="162" t="s">
        <v>174</v>
      </c>
      <c r="K21" s="162" t="s">
        <v>174</v>
      </c>
    </row>
    <row r="22" spans="1:11" x14ac:dyDescent="0.25">
      <c r="A22" s="163">
        <v>5086</v>
      </c>
      <c r="B22" s="163"/>
      <c r="C22" s="167" t="s">
        <v>251</v>
      </c>
      <c r="D22" s="165" t="s">
        <v>183</v>
      </c>
      <c r="E22" s="165">
        <v>26</v>
      </c>
      <c r="F22" s="162" t="s">
        <v>252</v>
      </c>
      <c r="G22" s="162" t="s">
        <v>253</v>
      </c>
      <c r="H22" s="162" t="s">
        <v>254</v>
      </c>
      <c r="I22" s="162" t="s">
        <v>255</v>
      </c>
      <c r="J22" s="162" t="s">
        <v>174</v>
      </c>
      <c r="K22" s="162" t="s">
        <v>174</v>
      </c>
    </row>
    <row r="23" spans="1:11" x14ac:dyDescent="0.25">
      <c r="A23" s="163">
        <v>5300</v>
      </c>
      <c r="B23" s="163" t="s">
        <v>256</v>
      </c>
      <c r="C23" s="167" t="s">
        <v>257</v>
      </c>
      <c r="D23" s="165" t="s">
        <v>258</v>
      </c>
      <c r="E23" s="165">
        <v>169.1</v>
      </c>
      <c r="F23" s="162" t="s">
        <v>259</v>
      </c>
      <c r="G23" s="162" t="s">
        <v>174</v>
      </c>
      <c r="H23" s="162" t="s">
        <v>260</v>
      </c>
      <c r="I23" s="162" t="s">
        <v>261</v>
      </c>
      <c r="J23" s="162" t="s">
        <v>174</v>
      </c>
      <c r="K23" s="162" t="s">
        <v>174</v>
      </c>
    </row>
    <row r="24" spans="1:11" x14ac:dyDescent="0.25">
      <c r="A24" s="168"/>
      <c r="B24" s="169" t="s">
        <v>262</v>
      </c>
      <c r="C24" s="170" t="s">
        <v>263</v>
      </c>
      <c r="D24" s="165" t="s">
        <v>33</v>
      </c>
      <c r="E24" s="165" t="s">
        <v>33</v>
      </c>
      <c r="F24" s="162" t="s">
        <v>264</v>
      </c>
      <c r="G24" s="162" t="s">
        <v>174</v>
      </c>
      <c r="H24" s="162" t="s">
        <v>174</v>
      </c>
      <c r="I24" s="162" t="s">
        <v>174</v>
      </c>
      <c r="J24" s="162" t="s">
        <v>174</v>
      </c>
      <c r="K24" s="162" t="s">
        <v>174</v>
      </c>
    </row>
    <row r="25" spans="1:11" s="186" customFormat="1" x14ac:dyDescent="0.25">
      <c r="A25" s="187">
        <v>7194</v>
      </c>
      <c r="B25" s="187"/>
      <c r="C25" s="188" t="s">
        <v>273</v>
      </c>
      <c r="D25" s="189" t="s">
        <v>274</v>
      </c>
      <c r="E25" s="187">
        <v>281.8</v>
      </c>
      <c r="F25" s="187" t="s">
        <v>275</v>
      </c>
      <c r="G25" s="187" t="s">
        <v>174</v>
      </c>
      <c r="H25" s="187" t="s">
        <v>174</v>
      </c>
      <c r="I25" s="187" t="s">
        <v>174</v>
      </c>
      <c r="J25" s="187" t="s">
        <v>174</v>
      </c>
      <c r="K25" s="187" t="s">
        <v>174</v>
      </c>
    </row>
    <row r="26" spans="1:11" x14ac:dyDescent="0.25">
      <c r="A26" s="163">
        <v>5514</v>
      </c>
      <c r="B26" s="163"/>
      <c r="C26" s="167" t="s">
        <v>265</v>
      </c>
      <c r="D26" s="165" t="s">
        <v>266</v>
      </c>
      <c r="E26" s="165"/>
      <c r="F26" s="162" t="s">
        <v>174</v>
      </c>
      <c r="G26" s="162" t="s">
        <v>174</v>
      </c>
      <c r="H26" s="162" t="s">
        <v>174</v>
      </c>
      <c r="I26" s="162" t="s">
        <v>174</v>
      </c>
      <c r="J26" s="162" t="s">
        <v>267</v>
      </c>
      <c r="K26" s="162" t="s">
        <v>174</v>
      </c>
    </row>
    <row r="27" spans="1:11" x14ac:dyDescent="0.25">
      <c r="A27" s="168">
        <v>7179</v>
      </c>
      <c r="B27" s="168"/>
      <c r="C27" s="171" t="s">
        <v>268</v>
      </c>
      <c r="D27" s="164" t="s">
        <v>168</v>
      </c>
      <c r="E27" s="165"/>
      <c r="F27" s="162" t="s">
        <v>174</v>
      </c>
      <c r="G27" s="162" t="s">
        <v>174</v>
      </c>
      <c r="H27" s="162" t="s">
        <v>174</v>
      </c>
      <c r="I27" s="162" t="s">
        <v>174</v>
      </c>
      <c r="J27" s="162" t="s">
        <v>174</v>
      </c>
      <c r="K27" s="162" t="s">
        <v>269</v>
      </c>
    </row>
  </sheetData>
  <mergeCells count="3">
    <mergeCell ref="A1:J1"/>
    <mergeCell ref="F16:G16"/>
    <mergeCell ref="F21:G2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easurements</vt:lpstr>
      <vt:lpstr>activity</vt:lpstr>
      <vt:lpstr>accessio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30T08:50:46Z</dcterms:modified>
</cp:coreProperties>
</file>